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gauravmoghe/Box/Manuscripts/2020_Anthocyanins/Revision_v2/"/>
    </mc:Choice>
  </mc:AlternateContent>
  <xr:revisionPtr revIDLastSave="0" documentId="13_ncr:1_{BB99CAD8-1ACC-1D46-8CCB-48EF3CD6F64C}" xr6:coauthVersionLast="46" xr6:coauthVersionMax="47" xr10:uidLastSave="{00000000-0000-0000-0000-000000000000}"/>
  <bookViews>
    <workbookView xWindow="-100" yWindow="460" windowWidth="23660" windowHeight="14480" tabRatio="488" xr2:uid="{00000000-000D-0000-FFFF-FFFF00000000}"/>
  </bookViews>
  <sheets>
    <sheet name="Legend" sheetId="7" r:id="rId1"/>
    <sheet name="A_StdCurves" sheetId="6" r:id="rId2"/>
    <sheet name="B_Processing" sheetId="5" r:id="rId3"/>
    <sheet name="Stats" sheetId="8"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C34" i="5" l="1"/>
  <c r="AE36" i="5"/>
  <c r="AH37" i="5"/>
  <c r="AH34" i="5"/>
  <c r="AH35" i="5"/>
  <c r="AH36" i="5"/>
  <c r="AH38" i="5"/>
  <c r="AH39" i="5"/>
  <c r="AH40" i="5"/>
  <c r="AH41" i="5"/>
  <c r="AH42" i="5"/>
  <c r="AH43" i="5"/>
  <c r="AH44" i="5"/>
  <c r="AH45" i="5"/>
  <c r="AH46" i="5"/>
  <c r="AH47" i="5"/>
  <c r="AH48" i="5"/>
  <c r="H4" i="5"/>
  <c r="I4" i="5"/>
  <c r="H5" i="5"/>
  <c r="I5" i="5"/>
  <c r="H6" i="5"/>
  <c r="I6" i="5"/>
  <c r="H7" i="5"/>
  <c r="I7" i="5"/>
  <c r="H8" i="5"/>
  <c r="I8" i="5"/>
  <c r="H9" i="5"/>
  <c r="I9" i="5"/>
  <c r="H10" i="5"/>
  <c r="I10" i="5"/>
  <c r="H11" i="5"/>
  <c r="I11" i="5"/>
  <c r="H12" i="5"/>
  <c r="I12" i="5"/>
  <c r="H13" i="5"/>
  <c r="I13" i="5"/>
  <c r="H14" i="5"/>
  <c r="I14" i="5"/>
  <c r="H15" i="5"/>
  <c r="I15" i="5"/>
  <c r="H16" i="5"/>
  <c r="I16" i="5"/>
  <c r="H17" i="5"/>
  <c r="I17" i="5"/>
  <c r="H18" i="5"/>
  <c r="I18" i="5"/>
  <c r="H19" i="5"/>
  <c r="I19" i="5"/>
  <c r="H20" i="5"/>
  <c r="I20" i="5"/>
  <c r="H21" i="5"/>
  <c r="I21" i="5"/>
  <c r="H22" i="5"/>
  <c r="I22" i="5"/>
  <c r="H23" i="5"/>
  <c r="I23" i="5"/>
  <c r="H24" i="5"/>
  <c r="I24" i="5"/>
  <c r="H25" i="5"/>
  <c r="I25" i="5"/>
  <c r="H26" i="5"/>
  <c r="I26" i="5"/>
  <c r="H27" i="5"/>
  <c r="I27" i="5"/>
  <c r="H28" i="5"/>
  <c r="I28" i="5"/>
  <c r="H29" i="5"/>
  <c r="I29" i="5"/>
  <c r="H30" i="5"/>
  <c r="I30" i="5"/>
  <c r="H31" i="5"/>
  <c r="I31" i="5"/>
  <c r="H32" i="5"/>
  <c r="I32" i="5"/>
  <c r="H33" i="5"/>
  <c r="I33" i="5"/>
  <c r="H34" i="5"/>
  <c r="I34" i="5"/>
  <c r="AB34" i="5"/>
  <c r="L34" i="5"/>
  <c r="H35" i="5"/>
  <c r="I35" i="5"/>
  <c r="AB35" i="5"/>
  <c r="AC35" i="5" s="1"/>
  <c r="L35" i="5"/>
  <c r="H36" i="5"/>
  <c r="I36" i="5"/>
  <c r="AB36" i="5"/>
  <c r="AC36" i="5" s="1"/>
  <c r="L36" i="5"/>
  <c r="H37" i="5"/>
  <c r="I37" i="5"/>
  <c r="AB37" i="5"/>
  <c r="AC37" i="5" s="1"/>
  <c r="L37" i="5"/>
  <c r="H38" i="5"/>
  <c r="I38" i="5"/>
  <c r="AB38" i="5"/>
  <c r="AI38" i="5" s="1"/>
  <c r="L38" i="5"/>
  <c r="H39" i="5"/>
  <c r="I39" i="5"/>
  <c r="AB39" i="5"/>
  <c r="AC39" i="5" s="1"/>
  <c r="L39" i="5"/>
  <c r="H40" i="5"/>
  <c r="I40" i="5"/>
  <c r="AB40" i="5"/>
  <c r="AC40" i="5" s="1"/>
  <c r="L40" i="5"/>
  <c r="H41" i="5"/>
  <c r="I41" i="5"/>
  <c r="AB41" i="5"/>
  <c r="AC41" i="5" s="1"/>
  <c r="L41" i="5"/>
  <c r="H42" i="5"/>
  <c r="I42" i="5"/>
  <c r="AB42" i="5"/>
  <c r="AC42" i="5" s="1"/>
  <c r="L42" i="5"/>
  <c r="H43" i="5"/>
  <c r="I43" i="5"/>
  <c r="AB43" i="5"/>
  <c r="AC43" i="5" s="1"/>
  <c r="L43" i="5"/>
  <c r="H44" i="5"/>
  <c r="I44" i="5"/>
  <c r="AB44" i="5"/>
  <c r="AI44" i="5" s="1"/>
  <c r="L44" i="5"/>
  <c r="H45" i="5"/>
  <c r="I45" i="5"/>
  <c r="AB45" i="5"/>
  <c r="AC45" i="5" s="1"/>
  <c r="L45" i="5"/>
  <c r="H46" i="5"/>
  <c r="I46" i="5"/>
  <c r="AB46" i="5"/>
  <c r="AI46" i="5" s="1"/>
  <c r="L46" i="5"/>
  <c r="H47" i="5"/>
  <c r="I47" i="5"/>
  <c r="AB47" i="5"/>
  <c r="AC47" i="5" s="1"/>
  <c r="L47" i="5"/>
  <c r="H48" i="5"/>
  <c r="I48" i="5"/>
  <c r="AB48" i="5"/>
  <c r="AC48" i="5" s="1"/>
  <c r="L48" i="5"/>
  <c r="H82" i="6"/>
  <c r="G82" i="6"/>
  <c r="I82" i="6"/>
  <c r="H81" i="6"/>
  <c r="G81" i="6"/>
  <c r="I81" i="6"/>
  <c r="I80" i="6"/>
  <c r="H80" i="6"/>
  <c r="G80" i="6"/>
  <c r="H79" i="6"/>
  <c r="G79" i="6"/>
  <c r="I79" i="6"/>
  <c r="H78" i="6"/>
  <c r="G78" i="6"/>
  <c r="I78" i="6"/>
  <c r="H77" i="6"/>
  <c r="G77" i="6"/>
  <c r="I77" i="6"/>
  <c r="I76" i="6"/>
  <c r="H76" i="6"/>
  <c r="G76" i="6"/>
  <c r="H75" i="6"/>
  <c r="G75" i="6"/>
  <c r="I75" i="6"/>
  <c r="H74" i="6"/>
  <c r="G74" i="6"/>
  <c r="I74" i="6"/>
  <c r="H73" i="6"/>
  <c r="G73" i="6"/>
  <c r="I73" i="6"/>
  <c r="I72" i="6"/>
  <c r="H72" i="6"/>
  <c r="G72" i="6"/>
  <c r="H71" i="6"/>
  <c r="G71" i="6"/>
  <c r="I71" i="6"/>
  <c r="H70" i="6"/>
  <c r="G70" i="6"/>
  <c r="I70" i="6"/>
  <c r="I69" i="6"/>
  <c r="H69" i="6"/>
  <c r="G69" i="6"/>
  <c r="I68" i="6"/>
  <c r="H68" i="6"/>
  <c r="G68" i="6"/>
  <c r="H67" i="6"/>
  <c r="G67" i="6"/>
  <c r="I67" i="6"/>
  <c r="H66" i="6"/>
  <c r="G66" i="6"/>
  <c r="I66" i="6"/>
  <c r="I65" i="6"/>
  <c r="H65" i="6"/>
  <c r="G65" i="6"/>
  <c r="H64" i="6"/>
  <c r="I64" i="6"/>
  <c r="G64" i="6"/>
  <c r="H63" i="6"/>
  <c r="G63" i="6"/>
  <c r="I63" i="6"/>
  <c r="H62" i="6"/>
  <c r="G62" i="6"/>
  <c r="I62" i="6"/>
  <c r="I61" i="6"/>
  <c r="H61" i="6"/>
  <c r="G61" i="6"/>
  <c r="I60" i="6"/>
  <c r="H60" i="6"/>
  <c r="G60" i="6"/>
  <c r="H59" i="6"/>
  <c r="G59" i="6"/>
  <c r="I59" i="6"/>
  <c r="H58" i="6"/>
  <c r="G58" i="6"/>
  <c r="I58" i="6"/>
  <c r="I57" i="6"/>
  <c r="H57" i="6"/>
  <c r="G57" i="6"/>
  <c r="H56" i="6"/>
  <c r="I56" i="6"/>
  <c r="G56" i="6"/>
  <c r="H55" i="6"/>
  <c r="G55" i="6"/>
  <c r="I55" i="6"/>
  <c r="H54" i="6"/>
  <c r="G54" i="6"/>
  <c r="I54" i="6"/>
  <c r="I53" i="6"/>
  <c r="H53" i="6"/>
  <c r="G53" i="6"/>
  <c r="H52" i="6"/>
  <c r="I52" i="6"/>
  <c r="G52" i="6"/>
  <c r="H51" i="6"/>
  <c r="G51" i="6"/>
  <c r="I51" i="6"/>
  <c r="H50" i="6"/>
  <c r="G50" i="6"/>
  <c r="I50" i="6"/>
  <c r="I49" i="6"/>
  <c r="H49" i="6"/>
  <c r="G49" i="6"/>
  <c r="H48" i="6"/>
  <c r="I48" i="6"/>
  <c r="G48" i="6"/>
  <c r="H47" i="6"/>
  <c r="G47" i="6"/>
  <c r="I47" i="6"/>
  <c r="H46" i="6"/>
  <c r="G46" i="6"/>
  <c r="I46" i="6"/>
  <c r="I45" i="6"/>
  <c r="H45" i="6"/>
  <c r="G45" i="6"/>
  <c r="H44" i="6"/>
  <c r="I44" i="6"/>
  <c r="G44" i="6"/>
  <c r="H43" i="6"/>
  <c r="G43" i="6"/>
  <c r="I43" i="6"/>
  <c r="H42" i="6"/>
  <c r="G42" i="6"/>
  <c r="I42" i="6"/>
  <c r="I41" i="6"/>
  <c r="H41" i="6"/>
  <c r="G41" i="6"/>
  <c r="H40" i="6"/>
  <c r="I40" i="6"/>
  <c r="G40" i="6"/>
  <c r="H39" i="6"/>
  <c r="G39" i="6"/>
  <c r="I39" i="6"/>
  <c r="H38" i="6"/>
  <c r="G38" i="6"/>
  <c r="I38" i="6"/>
  <c r="I37" i="6"/>
  <c r="H37" i="6"/>
  <c r="G37" i="6"/>
  <c r="H36" i="6"/>
  <c r="I36" i="6"/>
  <c r="G36" i="6"/>
  <c r="H35" i="6"/>
  <c r="G35" i="6"/>
  <c r="I35" i="6"/>
  <c r="H34" i="6"/>
  <c r="G34" i="6"/>
  <c r="I34" i="6"/>
  <c r="I33" i="6"/>
  <c r="H33" i="6"/>
  <c r="G33" i="6"/>
  <c r="H32" i="6"/>
  <c r="I32" i="6"/>
  <c r="G32" i="6"/>
  <c r="H31" i="6"/>
  <c r="G31" i="6"/>
  <c r="I31" i="6"/>
  <c r="H30" i="6"/>
  <c r="G30" i="6"/>
  <c r="I30" i="6"/>
  <c r="I29" i="6"/>
  <c r="H29" i="6"/>
  <c r="G29" i="6"/>
  <c r="H28" i="6"/>
  <c r="I28" i="6"/>
  <c r="G28" i="6"/>
  <c r="H27" i="6"/>
  <c r="G27" i="6"/>
  <c r="I27" i="6"/>
  <c r="H26" i="6"/>
  <c r="G26" i="6"/>
  <c r="I26" i="6"/>
  <c r="I25" i="6"/>
  <c r="H25" i="6"/>
  <c r="G25" i="6"/>
  <c r="H24" i="6"/>
  <c r="I24" i="6"/>
  <c r="G24" i="6"/>
  <c r="H23" i="6"/>
  <c r="G23" i="6"/>
  <c r="I23" i="6"/>
  <c r="H22" i="6"/>
  <c r="G22" i="6"/>
  <c r="I22" i="6"/>
  <c r="I21" i="6"/>
  <c r="H21" i="6"/>
  <c r="G21" i="6"/>
  <c r="H20" i="6"/>
  <c r="I20" i="6"/>
  <c r="G20" i="6"/>
  <c r="H19" i="6"/>
  <c r="G19" i="6"/>
  <c r="I19" i="6"/>
  <c r="H18" i="6"/>
  <c r="G18" i="6"/>
  <c r="I18" i="6"/>
  <c r="I17" i="6"/>
  <c r="H17" i="6"/>
  <c r="G17" i="6"/>
  <c r="H16" i="6"/>
  <c r="I16" i="6"/>
  <c r="G16" i="6"/>
  <c r="H15" i="6"/>
  <c r="G15" i="6"/>
  <c r="I15" i="6"/>
  <c r="H14" i="6"/>
  <c r="G14" i="6"/>
  <c r="I14" i="6"/>
  <c r="I13" i="6"/>
  <c r="H13" i="6"/>
  <c r="G13" i="6"/>
  <c r="H12" i="6"/>
  <c r="I12" i="6"/>
  <c r="G12" i="6"/>
  <c r="H11" i="6"/>
  <c r="G11" i="6"/>
  <c r="I11" i="6"/>
  <c r="H10" i="6"/>
  <c r="G10" i="6"/>
  <c r="I10" i="6"/>
  <c r="I9" i="6"/>
  <c r="H9" i="6"/>
  <c r="G9" i="6"/>
  <c r="H8" i="6"/>
  <c r="I8" i="6"/>
  <c r="G8" i="6"/>
  <c r="H7" i="6"/>
  <c r="G7" i="6"/>
  <c r="I7" i="6"/>
  <c r="H6" i="6"/>
  <c r="G6" i="6"/>
  <c r="I6" i="6"/>
  <c r="I5" i="6"/>
  <c r="H5" i="6"/>
  <c r="G5" i="6"/>
  <c r="H4" i="6"/>
  <c r="I4" i="6"/>
  <c r="G4" i="6"/>
  <c r="H3" i="6"/>
  <c r="G3" i="6"/>
  <c r="I3" i="6"/>
  <c r="H2" i="6"/>
  <c r="G2" i="6"/>
  <c r="I2" i="6"/>
  <c r="AC44" i="5" l="1"/>
  <c r="AC46" i="5"/>
  <c r="AC38" i="5"/>
  <c r="AE45" i="5"/>
  <c r="AG45" i="5" s="1"/>
  <c r="AE43" i="5"/>
  <c r="AG43" i="5" s="1"/>
  <c r="AE41" i="5"/>
  <c r="AG41" i="5" s="1"/>
  <c r="AE39" i="5"/>
  <c r="AG39" i="5" s="1"/>
  <c r="AE37" i="5"/>
  <c r="AG37" i="5" s="1"/>
  <c r="AE34" i="5"/>
  <c r="AG34" i="5" s="1"/>
  <c r="AE48" i="5"/>
  <c r="AG48" i="5" s="1"/>
  <c r="AE40" i="5"/>
  <c r="AG40" i="5" s="1"/>
  <c r="AG36" i="5"/>
  <c r="AE47" i="5"/>
  <c r="AG47" i="5" s="1"/>
  <c r="AE35" i="5"/>
  <c r="AG35" i="5" s="1"/>
  <c r="AI40" i="5"/>
  <c r="AE42" i="5"/>
  <c r="AG42" i="5" s="1"/>
  <c r="AE38" i="5"/>
  <c r="AG38" i="5" s="1"/>
  <c r="J27" i="5"/>
  <c r="K27" i="5" s="1"/>
  <c r="T27" i="5" s="1"/>
  <c r="U27" i="5" s="1"/>
  <c r="V27" i="5" s="1"/>
  <c r="AE44" i="5"/>
  <c r="AG44" i="5" s="1"/>
  <c r="J26" i="5"/>
  <c r="K26" i="5" s="1"/>
  <c r="T26" i="5" s="1"/>
  <c r="U26" i="5" s="1"/>
  <c r="V26" i="5" s="1"/>
  <c r="AI34" i="5"/>
  <c r="J44" i="5"/>
  <c r="K44" i="5" s="1"/>
  <c r="J41" i="5"/>
  <c r="K41" i="5" s="1"/>
  <c r="J36" i="5"/>
  <c r="K36" i="5" s="1"/>
  <c r="J23" i="5"/>
  <c r="K23" i="5" s="1"/>
  <c r="T23" i="5" s="1"/>
  <c r="U23" i="5" s="1"/>
  <c r="V23" i="5" s="1"/>
  <c r="J13" i="5"/>
  <c r="K13" i="5" s="1"/>
  <c r="T13" i="5" s="1"/>
  <c r="U13" i="5" s="1"/>
  <c r="V13" i="5" s="1"/>
  <c r="AI41" i="5"/>
  <c r="AH49" i="5"/>
  <c r="AI37" i="5"/>
  <c r="J20" i="5"/>
  <c r="K20" i="5" s="1"/>
  <c r="T20" i="5" s="1"/>
  <c r="U20" i="5" s="1"/>
  <c r="V20" i="5" s="1"/>
  <c r="J8" i="5"/>
  <c r="K8" i="5" s="1"/>
  <c r="T8" i="5" s="1"/>
  <c r="U8" i="5" s="1"/>
  <c r="V8" i="5" s="1"/>
  <c r="J48" i="5"/>
  <c r="K48" i="5" s="1"/>
  <c r="J47" i="5"/>
  <c r="K47" i="5" s="1"/>
  <c r="W47" i="5" s="1"/>
  <c r="J33" i="5"/>
  <c r="K33" i="5" s="1"/>
  <c r="T33" i="5" s="1"/>
  <c r="U33" i="5" s="1"/>
  <c r="V33" i="5" s="1"/>
  <c r="J31" i="5"/>
  <c r="K31" i="5" s="1"/>
  <c r="T31" i="5" s="1"/>
  <c r="U31" i="5" s="1"/>
  <c r="V31" i="5" s="1"/>
  <c r="J29" i="5"/>
  <c r="K29" i="5" s="1"/>
  <c r="T29" i="5" s="1"/>
  <c r="U29" i="5" s="1"/>
  <c r="V29" i="5" s="1"/>
  <c r="J18" i="5"/>
  <c r="K18" i="5" s="1"/>
  <c r="T18" i="5" s="1"/>
  <c r="U18" i="5" s="1"/>
  <c r="V18" i="5" s="1"/>
  <c r="J16" i="5"/>
  <c r="K16" i="5" s="1"/>
  <c r="T16" i="5" s="1"/>
  <c r="U16" i="5" s="1"/>
  <c r="V16" i="5" s="1"/>
  <c r="J14" i="5"/>
  <c r="K14" i="5" s="1"/>
  <c r="T14" i="5" s="1"/>
  <c r="U14" i="5" s="1"/>
  <c r="V14" i="5" s="1"/>
  <c r="J12" i="5"/>
  <c r="K12" i="5" s="1"/>
  <c r="T12" i="5" s="1"/>
  <c r="U12" i="5" s="1"/>
  <c r="V12" i="5" s="1"/>
  <c r="J10" i="5"/>
  <c r="K10" i="5" s="1"/>
  <c r="T10" i="5" s="1"/>
  <c r="U10" i="5" s="1"/>
  <c r="V10" i="5" s="1"/>
  <c r="AI48" i="5"/>
  <c r="AI36" i="5"/>
  <c r="J45" i="5"/>
  <c r="K45" i="5" s="1"/>
  <c r="W45" i="5" s="1"/>
  <c r="AI47" i="5"/>
  <c r="AI43" i="5"/>
  <c r="AI39" i="5"/>
  <c r="AI35" i="5"/>
  <c r="AI45" i="5"/>
  <c r="J42" i="5"/>
  <c r="K42" i="5" s="1"/>
  <c r="W42" i="5" s="1"/>
  <c r="J40" i="5"/>
  <c r="K40" i="5" s="1"/>
  <c r="J39" i="5"/>
  <c r="K39" i="5" s="1"/>
  <c r="W39" i="5" s="1"/>
  <c r="J38" i="5"/>
  <c r="K38" i="5" s="1"/>
  <c r="J37" i="5"/>
  <c r="K37" i="5" s="1"/>
  <c r="W37" i="5" s="1"/>
  <c r="J34" i="5"/>
  <c r="K34" i="5" s="1"/>
  <c r="J32" i="5"/>
  <c r="K32" i="5" s="1"/>
  <c r="T32" i="5" s="1"/>
  <c r="U32" i="5" s="1"/>
  <c r="V32" i="5" s="1"/>
  <c r="J28" i="5"/>
  <c r="K28" i="5" s="1"/>
  <c r="T28" i="5" s="1"/>
  <c r="U28" i="5" s="1"/>
  <c r="V28" i="5" s="1"/>
  <c r="J24" i="5"/>
  <c r="K24" i="5" s="1"/>
  <c r="T24" i="5" s="1"/>
  <c r="U24" i="5" s="1"/>
  <c r="V24" i="5" s="1"/>
  <c r="J19" i="5"/>
  <c r="K19" i="5" s="1"/>
  <c r="T19" i="5" s="1"/>
  <c r="U19" i="5" s="1"/>
  <c r="V19" i="5" s="1"/>
  <c r="J11" i="5"/>
  <c r="K11" i="5" s="1"/>
  <c r="T11" i="5" s="1"/>
  <c r="U11" i="5" s="1"/>
  <c r="V11" i="5" s="1"/>
  <c r="J7" i="5"/>
  <c r="K7" i="5" s="1"/>
  <c r="T7" i="5" s="1"/>
  <c r="U7" i="5" s="1"/>
  <c r="V7" i="5" s="1"/>
  <c r="AI42" i="5"/>
  <c r="J46" i="5"/>
  <c r="K46" i="5" s="1"/>
  <c r="J43" i="5"/>
  <c r="K43" i="5" s="1"/>
  <c r="W43" i="5" s="1"/>
  <c r="J35" i="5"/>
  <c r="K35" i="5" s="1"/>
  <c r="J30" i="5"/>
  <c r="K30" i="5" s="1"/>
  <c r="T30" i="5" s="1"/>
  <c r="U30" i="5" s="1"/>
  <c r="V30" i="5" s="1"/>
  <c r="J25" i="5"/>
  <c r="K25" i="5" s="1"/>
  <c r="T25" i="5" s="1"/>
  <c r="U25" i="5" s="1"/>
  <c r="V25" i="5" s="1"/>
  <c r="J22" i="5"/>
  <c r="K22" i="5" s="1"/>
  <c r="T22" i="5" s="1"/>
  <c r="U22" i="5" s="1"/>
  <c r="V22" i="5" s="1"/>
  <c r="J15" i="5"/>
  <c r="K15" i="5" s="1"/>
  <c r="T15" i="5" s="1"/>
  <c r="U15" i="5" s="1"/>
  <c r="V15" i="5" s="1"/>
  <c r="J9" i="5"/>
  <c r="K9" i="5" s="1"/>
  <c r="T9" i="5" s="1"/>
  <c r="U9" i="5" s="1"/>
  <c r="V9" i="5" s="1"/>
  <c r="J6" i="5"/>
  <c r="K6" i="5" s="1"/>
  <c r="T6" i="5" s="1"/>
  <c r="U6" i="5" s="1"/>
  <c r="V6" i="5" s="1"/>
  <c r="J4" i="5"/>
  <c r="K4" i="5" s="1"/>
  <c r="AE46" i="5"/>
  <c r="AG46" i="5" s="1"/>
  <c r="J21" i="5"/>
  <c r="K21" i="5" s="1"/>
  <c r="T21" i="5" s="1"/>
  <c r="U21" i="5" s="1"/>
  <c r="V21" i="5" s="1"/>
  <c r="J5" i="5"/>
  <c r="K5" i="5" s="1"/>
  <c r="T5" i="5" s="1"/>
  <c r="U5" i="5" s="1"/>
  <c r="V5" i="5" s="1"/>
  <c r="J17" i="5"/>
  <c r="K17" i="5" s="1"/>
  <c r="T17" i="5" s="1"/>
  <c r="U17" i="5" s="1"/>
  <c r="V17" i="5" s="1"/>
  <c r="M48" i="5" l="1"/>
  <c r="T48" i="5" s="1"/>
  <c r="U48" i="5" s="1"/>
  <c r="V48" i="5" s="1"/>
  <c r="P27" i="5"/>
  <c r="P46" i="5"/>
  <c r="Q46" i="5" s="1"/>
  <c r="W46" i="5"/>
  <c r="X46" i="5" s="1"/>
  <c r="Y46" i="5" s="1"/>
  <c r="P35" i="5"/>
  <c r="Q35" i="5" s="1"/>
  <c r="W35" i="5"/>
  <c r="X35" i="5" s="1"/>
  <c r="Y35" i="5" s="1"/>
  <c r="P34" i="5"/>
  <c r="Q34" i="5" s="1"/>
  <c r="W34" i="5"/>
  <c r="X34" i="5" s="1"/>
  <c r="Y34" i="5" s="1"/>
  <c r="P40" i="5"/>
  <c r="Q40" i="5" s="1"/>
  <c r="W40" i="5"/>
  <c r="X40" i="5" s="1"/>
  <c r="Y40" i="5" s="1"/>
  <c r="N12" i="5"/>
  <c r="N4" i="5"/>
  <c r="P36" i="5"/>
  <c r="Q36" i="5" s="1"/>
  <c r="W36" i="5"/>
  <c r="X36" i="5" s="1"/>
  <c r="Y36" i="5" s="1"/>
  <c r="P48" i="5"/>
  <c r="Q48" i="5" s="1"/>
  <c r="W48" i="5"/>
  <c r="X48" i="5" s="1"/>
  <c r="Y48" i="5" s="1"/>
  <c r="P4" i="5"/>
  <c r="T4" i="5"/>
  <c r="U4" i="5" s="1"/>
  <c r="V4" i="5" s="1"/>
  <c r="P41" i="5"/>
  <c r="Q41" i="5" s="1"/>
  <c r="W41" i="5"/>
  <c r="X41" i="5" s="1"/>
  <c r="Y41" i="5" s="1"/>
  <c r="P38" i="5"/>
  <c r="Q38" i="5" s="1"/>
  <c r="W38" i="5"/>
  <c r="X38" i="5" s="1"/>
  <c r="Y38" i="5" s="1"/>
  <c r="P44" i="5"/>
  <c r="Q44" i="5" s="1"/>
  <c r="W44" i="5"/>
  <c r="X44" i="5" s="1"/>
  <c r="Y44" i="5" s="1"/>
  <c r="N33" i="5"/>
  <c r="M36" i="5"/>
  <c r="T36" i="5" s="1"/>
  <c r="U36" i="5" s="1"/>
  <c r="V36" i="5" s="1"/>
  <c r="M40" i="5"/>
  <c r="T40" i="5" s="1"/>
  <c r="U40" i="5" s="1"/>
  <c r="V40" i="5" s="1"/>
  <c r="N18" i="5"/>
  <c r="M34" i="5"/>
  <c r="T34" i="5" s="1"/>
  <c r="N11" i="5"/>
  <c r="N15" i="5"/>
  <c r="M44" i="5"/>
  <c r="T44" i="5" s="1"/>
  <c r="U44" i="5" s="1"/>
  <c r="V44" i="5" s="1"/>
  <c r="N29" i="5"/>
  <c r="N13" i="5"/>
  <c r="P9" i="5"/>
  <c r="P24" i="5"/>
  <c r="P15" i="5"/>
  <c r="P7" i="5"/>
  <c r="P28" i="5"/>
  <c r="P16" i="5"/>
  <c r="P33" i="5"/>
  <c r="P20" i="5"/>
  <c r="P13" i="5"/>
  <c r="M37" i="5"/>
  <c r="T37" i="5" s="1"/>
  <c r="U37" i="5" s="1"/>
  <c r="V37" i="5" s="1"/>
  <c r="P37" i="5"/>
  <c r="X37" i="5" s="1"/>
  <c r="Y37" i="5" s="1"/>
  <c r="P14" i="5"/>
  <c r="P8" i="5"/>
  <c r="M41" i="5"/>
  <c r="T41" i="5" s="1"/>
  <c r="U41" i="5" s="1"/>
  <c r="V41" i="5" s="1"/>
  <c r="M35" i="5"/>
  <c r="T35" i="5" s="1"/>
  <c r="U35" i="5" s="1"/>
  <c r="V35" i="5" s="1"/>
  <c r="P17" i="5"/>
  <c r="P22" i="5"/>
  <c r="P11" i="5"/>
  <c r="P32" i="5"/>
  <c r="M39" i="5"/>
  <c r="T39" i="5" s="1"/>
  <c r="U39" i="5" s="1"/>
  <c r="V39" i="5" s="1"/>
  <c r="P39" i="5"/>
  <c r="X39" i="5" s="1"/>
  <c r="Y39" i="5" s="1"/>
  <c r="M45" i="5"/>
  <c r="T45" i="5" s="1"/>
  <c r="U45" i="5" s="1"/>
  <c r="V45" i="5" s="1"/>
  <c r="P45" i="5"/>
  <c r="X45" i="5" s="1"/>
  <c r="Y45" i="5" s="1"/>
  <c r="P10" i="5"/>
  <c r="P18" i="5"/>
  <c r="M47" i="5"/>
  <c r="T47" i="5" s="1"/>
  <c r="U47" i="5" s="1"/>
  <c r="V47" i="5" s="1"/>
  <c r="P47" i="5"/>
  <c r="X47" i="5" s="1"/>
  <c r="Y47" i="5" s="1"/>
  <c r="N27" i="5"/>
  <c r="N20" i="5"/>
  <c r="P23" i="5"/>
  <c r="P21" i="5"/>
  <c r="P30" i="5"/>
  <c r="M42" i="5"/>
  <c r="T42" i="5" s="1"/>
  <c r="U42" i="5" s="1"/>
  <c r="V42" i="5" s="1"/>
  <c r="P42" i="5"/>
  <c r="X42" i="5" s="1"/>
  <c r="Y42" i="5" s="1"/>
  <c r="P31" i="5"/>
  <c r="P5" i="5"/>
  <c r="P6" i="5"/>
  <c r="P25" i="5"/>
  <c r="M43" i="5"/>
  <c r="T43" i="5" s="1"/>
  <c r="U43" i="5" s="1"/>
  <c r="V43" i="5" s="1"/>
  <c r="P43" i="5"/>
  <c r="X43" i="5" s="1"/>
  <c r="Y43" i="5" s="1"/>
  <c r="P19" i="5"/>
  <c r="P12" i="5"/>
  <c r="P29" i="5"/>
  <c r="P26" i="5"/>
  <c r="N22" i="5"/>
  <c r="N23" i="5"/>
  <c r="N8" i="5"/>
  <c r="N31" i="5"/>
  <c r="N6" i="5"/>
  <c r="N17" i="5"/>
  <c r="N24" i="5"/>
  <c r="AI49" i="5"/>
  <c r="N30" i="5"/>
  <c r="N14" i="5"/>
  <c r="N19" i="5"/>
  <c r="N25" i="5"/>
  <c r="N9" i="5"/>
  <c r="N32" i="5"/>
  <c r="N16" i="5"/>
  <c r="M38" i="5"/>
  <c r="T38" i="5" s="1"/>
  <c r="U38" i="5" s="1"/>
  <c r="V38" i="5" s="1"/>
  <c r="N26" i="5"/>
  <c r="N10" i="5"/>
  <c r="N7" i="5"/>
  <c r="N21" i="5"/>
  <c r="N5" i="5"/>
  <c r="N28" i="5"/>
  <c r="M46" i="5"/>
  <c r="T46" i="5" s="1"/>
  <c r="U46" i="5" s="1"/>
  <c r="V46" i="5" s="1"/>
  <c r="AF15" i="5" l="1"/>
  <c r="O15" i="5" s="1"/>
  <c r="W15" i="5" s="1"/>
  <c r="X15" i="5" s="1"/>
  <c r="Y15" i="5" s="1"/>
  <c r="AF6" i="5"/>
  <c r="O6" i="5" s="1"/>
  <c r="W6" i="5" s="1"/>
  <c r="X6" i="5" s="1"/>
  <c r="Y6" i="5" s="1"/>
  <c r="U34" i="5"/>
  <c r="V34" i="5" s="1"/>
  <c r="R36" i="5"/>
  <c r="S36" i="5"/>
  <c r="R48" i="5"/>
  <c r="S48" i="5"/>
  <c r="R34" i="5"/>
  <c r="S34" i="5"/>
  <c r="R41" i="5"/>
  <c r="S41" i="5"/>
  <c r="R46" i="5"/>
  <c r="S46" i="5"/>
  <c r="R40" i="5"/>
  <c r="S40" i="5"/>
  <c r="R35" i="5"/>
  <c r="S35" i="5"/>
  <c r="R44" i="5"/>
  <c r="S44" i="5"/>
  <c r="R38" i="5"/>
  <c r="S38" i="5"/>
  <c r="Q39" i="5"/>
  <c r="AF25" i="5"/>
  <c r="O25" i="5" s="1"/>
  <c r="W25" i="5" s="1"/>
  <c r="X25" i="5" s="1"/>
  <c r="Y25" i="5" s="1"/>
  <c r="Q43" i="5"/>
  <c r="AF27" i="5"/>
  <c r="O27" i="5" s="1"/>
  <c r="W27" i="5" s="1"/>
  <c r="X27" i="5" s="1"/>
  <c r="Y27" i="5" s="1"/>
  <c r="Q42" i="5"/>
  <c r="AF14" i="5"/>
  <c r="O14" i="5" s="1"/>
  <c r="W14" i="5" s="1"/>
  <c r="X14" i="5" s="1"/>
  <c r="Y14" i="5" s="1"/>
  <c r="Q47" i="5"/>
  <c r="Q45" i="5"/>
  <c r="Q37" i="5"/>
  <c r="AF30" i="5"/>
  <c r="O30" i="5" s="1"/>
  <c r="W30" i="5" s="1"/>
  <c r="X30" i="5" s="1"/>
  <c r="Y30" i="5" s="1"/>
  <c r="AF13" i="5"/>
  <c r="O13" i="5" s="1"/>
  <c r="W13" i="5" s="1"/>
  <c r="X13" i="5" s="1"/>
  <c r="Y13" i="5" s="1"/>
  <c r="AF11" i="5"/>
  <c r="O11" i="5" s="1"/>
  <c r="W11" i="5" s="1"/>
  <c r="X11" i="5" s="1"/>
  <c r="Y11" i="5" s="1"/>
  <c r="AF18" i="5"/>
  <c r="O18" i="5" s="1"/>
  <c r="W18" i="5" s="1"/>
  <c r="X18" i="5" s="1"/>
  <c r="Y18" i="5" s="1"/>
  <c r="AF9" i="5"/>
  <c r="O9" i="5" s="1"/>
  <c r="W9" i="5" s="1"/>
  <c r="X9" i="5" s="1"/>
  <c r="Y9" i="5" s="1"/>
  <c r="AF24" i="5"/>
  <c r="O24" i="5" s="1"/>
  <c r="W24" i="5" s="1"/>
  <c r="X24" i="5" s="1"/>
  <c r="Y24" i="5" s="1"/>
  <c r="AF28" i="5"/>
  <c r="O28" i="5" s="1"/>
  <c r="W28" i="5" s="1"/>
  <c r="X28" i="5" s="1"/>
  <c r="Y28" i="5" s="1"/>
  <c r="AF29" i="5"/>
  <c r="O29" i="5" s="1"/>
  <c r="W29" i="5" s="1"/>
  <c r="X29" i="5" s="1"/>
  <c r="Y29" i="5" s="1"/>
  <c r="AF22" i="5"/>
  <c r="O22" i="5" s="1"/>
  <c r="W22" i="5" s="1"/>
  <c r="X22" i="5" s="1"/>
  <c r="Y22" i="5" s="1"/>
  <c r="AF12" i="5"/>
  <c r="O12" i="5" s="1"/>
  <c r="W12" i="5" s="1"/>
  <c r="X12" i="5" s="1"/>
  <c r="Y12" i="5" s="1"/>
  <c r="Q15" i="5"/>
  <c r="AF10" i="5"/>
  <c r="O10" i="5" s="1"/>
  <c r="W10" i="5" s="1"/>
  <c r="X10" i="5" s="1"/>
  <c r="Y10" i="5" s="1"/>
  <c r="AF21" i="5"/>
  <c r="O21" i="5" s="1"/>
  <c r="W21" i="5" s="1"/>
  <c r="X21" i="5" s="1"/>
  <c r="Y21" i="5" s="1"/>
  <c r="AF5" i="5"/>
  <c r="O5" i="5" s="1"/>
  <c r="W5" i="5" s="1"/>
  <c r="X5" i="5" s="1"/>
  <c r="Y5" i="5" s="1"/>
  <c r="AF20" i="5"/>
  <c r="O20" i="5" s="1"/>
  <c r="W20" i="5" s="1"/>
  <c r="X20" i="5" s="1"/>
  <c r="Y20" i="5" s="1"/>
  <c r="AF26" i="5"/>
  <c r="O26" i="5" s="1"/>
  <c r="W26" i="5" s="1"/>
  <c r="X26" i="5" s="1"/>
  <c r="Y26" i="5" s="1"/>
  <c r="AF19" i="5"/>
  <c r="O19" i="5" s="1"/>
  <c r="W19" i="5" s="1"/>
  <c r="X19" i="5" s="1"/>
  <c r="Y19" i="5" s="1"/>
  <c r="AF8" i="5"/>
  <c r="O8" i="5" s="1"/>
  <c r="W8" i="5" s="1"/>
  <c r="X8" i="5" s="1"/>
  <c r="Y8" i="5" s="1"/>
  <c r="AF23" i="5"/>
  <c r="O23" i="5" s="1"/>
  <c r="W23" i="5" s="1"/>
  <c r="X23" i="5" s="1"/>
  <c r="Y23" i="5" s="1"/>
  <c r="AF7" i="5"/>
  <c r="O7" i="5" s="1"/>
  <c r="W7" i="5" s="1"/>
  <c r="X7" i="5" s="1"/>
  <c r="Y7" i="5" s="1"/>
  <c r="AF33" i="5"/>
  <c r="O33" i="5" s="1"/>
  <c r="W33" i="5" s="1"/>
  <c r="X33" i="5" s="1"/>
  <c r="Y33" i="5" s="1"/>
  <c r="AF17" i="5"/>
  <c r="O17" i="5" s="1"/>
  <c r="W17" i="5" s="1"/>
  <c r="X17" i="5" s="1"/>
  <c r="Y17" i="5" s="1"/>
  <c r="AF4" i="5"/>
  <c r="O4" i="5" s="1"/>
  <c r="W4" i="5" s="1"/>
  <c r="X4" i="5" s="1"/>
  <c r="Y4" i="5" s="1"/>
  <c r="AF32" i="5"/>
  <c r="O32" i="5" s="1"/>
  <c r="W32" i="5" s="1"/>
  <c r="X32" i="5" s="1"/>
  <c r="Y32" i="5" s="1"/>
  <c r="AF16" i="5"/>
  <c r="O16" i="5" s="1"/>
  <c r="W16" i="5" s="1"/>
  <c r="X16" i="5" s="1"/>
  <c r="Y16" i="5" s="1"/>
  <c r="AF31" i="5"/>
  <c r="O31" i="5" s="1"/>
  <c r="W31" i="5" s="1"/>
  <c r="X31" i="5" s="1"/>
  <c r="Y31" i="5" s="1"/>
  <c r="Q14" i="5" l="1"/>
  <c r="S14" i="5" s="1"/>
  <c r="Q4" i="5"/>
  <c r="R4" i="5" s="1"/>
  <c r="Q13" i="5"/>
  <c r="S13" i="5" s="1"/>
  <c r="Q30" i="5"/>
  <c r="R30" i="5" s="1"/>
  <c r="Q25" i="5"/>
  <c r="S25" i="5" s="1"/>
  <c r="R42" i="5"/>
  <c r="S42" i="5"/>
  <c r="R25" i="5"/>
  <c r="S45" i="5"/>
  <c r="R45" i="5"/>
  <c r="S4" i="5"/>
  <c r="Q28" i="5"/>
  <c r="R47" i="5"/>
  <c r="S47" i="5"/>
  <c r="R43" i="5"/>
  <c r="S43" i="5"/>
  <c r="S37" i="5"/>
  <c r="R37" i="5"/>
  <c r="R39" i="5"/>
  <c r="S39" i="5"/>
  <c r="R15" i="5"/>
  <c r="S15" i="5"/>
  <c r="Q12" i="5"/>
  <c r="Q11" i="5"/>
  <c r="Q27" i="5"/>
  <c r="Q24" i="5"/>
  <c r="Q9" i="5"/>
  <c r="Q22" i="5"/>
  <c r="Q18" i="5"/>
  <c r="Q29" i="5"/>
  <c r="Q20" i="5"/>
  <c r="Q17" i="5"/>
  <c r="Q8" i="5"/>
  <c r="Q32" i="5"/>
  <c r="Q26" i="5"/>
  <c r="Q16" i="5"/>
  <c r="Q6" i="5"/>
  <c r="Q5" i="5"/>
  <c r="Q23" i="5"/>
  <c r="Q33" i="5"/>
  <c r="Q21" i="5"/>
  <c r="Q7" i="5"/>
  <c r="Q31" i="5"/>
  <c r="Q10" i="5"/>
  <c r="Q19" i="5"/>
  <c r="R14" i="5" l="1"/>
  <c r="S30" i="5"/>
  <c r="R13" i="5"/>
  <c r="R19" i="5"/>
  <c r="S19" i="5"/>
  <c r="R8" i="5"/>
  <c r="S8" i="5"/>
  <c r="R27" i="5"/>
  <c r="S27" i="5"/>
  <c r="R33" i="5"/>
  <c r="S33" i="5"/>
  <c r="R17" i="5"/>
  <c r="S17" i="5"/>
  <c r="R11" i="5"/>
  <c r="S11" i="5"/>
  <c r="R31" i="5"/>
  <c r="S31" i="5"/>
  <c r="R23" i="5"/>
  <c r="S23" i="5"/>
  <c r="R26" i="5"/>
  <c r="S26" i="5"/>
  <c r="R20" i="5"/>
  <c r="S20" i="5"/>
  <c r="R9" i="5"/>
  <c r="S9" i="5"/>
  <c r="R12" i="5"/>
  <c r="S12" i="5"/>
  <c r="S21" i="5"/>
  <c r="R21" i="5"/>
  <c r="R6" i="5"/>
  <c r="S6" i="5"/>
  <c r="R18" i="5"/>
  <c r="S18" i="5"/>
  <c r="R10" i="5"/>
  <c r="S10" i="5"/>
  <c r="R16" i="5"/>
  <c r="S16" i="5"/>
  <c r="R22" i="5"/>
  <c r="S22" i="5"/>
  <c r="R28" i="5"/>
  <c r="S28" i="5"/>
  <c r="R7" i="5"/>
  <c r="S7" i="5"/>
  <c r="S5" i="5"/>
  <c r="R5" i="5"/>
  <c r="R32" i="5"/>
  <c r="S32" i="5"/>
  <c r="S29" i="5"/>
  <c r="R29" i="5"/>
  <c r="R24" i="5"/>
  <c r="S24" i="5"/>
</calcChain>
</file>

<file path=xl/sharedStrings.xml><?xml version="1.0" encoding="utf-8"?>
<sst xmlns="http://schemas.openxmlformats.org/spreadsheetml/2006/main" count="218" uniqueCount="83">
  <si>
    <t>Tech Rep</t>
  </si>
  <si>
    <t>Condition</t>
  </si>
  <si>
    <t>Rep</t>
  </si>
  <si>
    <t>520 pH 1</t>
  </si>
  <si>
    <t>700 pH 1</t>
  </si>
  <si>
    <t>520 pH 4.5</t>
  </si>
  <si>
    <t>700 pH 4.5</t>
  </si>
  <si>
    <t>520-700 pH 1</t>
  </si>
  <si>
    <t>520-700 pH 4.5</t>
  </si>
  <si>
    <t>pH 1 - pH 4.5</t>
  </si>
  <si>
    <t>mg/g fresh weight</t>
  </si>
  <si>
    <t>Original weight (g)</t>
  </si>
  <si>
    <t>Raw</t>
  </si>
  <si>
    <t>Frozen</t>
  </si>
  <si>
    <t>Lyoph</t>
  </si>
  <si>
    <t>Date</t>
  </si>
  <si>
    <t>Conc. mM</t>
  </si>
  <si>
    <t>19/12/23</t>
  </si>
  <si>
    <t>20/01/10</t>
  </si>
  <si>
    <t>20/03/22</t>
  </si>
  <si>
    <t>These calculations reflect the absolute extraction values with no corrections</t>
  </si>
  <si>
    <t>Fresh weight extracted (g)</t>
  </si>
  <si>
    <t xml:space="preserve">These values are adjusted if need be </t>
  </si>
  <si>
    <t>Equations</t>
  </si>
  <si>
    <t>Fresh Weight Extracted = Original Weight / Final Weight * Weight Extracted</t>
  </si>
  <si>
    <t>Original Solvent Volume for Lyophilized samples = 50mL as this reflects the extraction solvent and no water from potato or cooking</t>
  </si>
  <si>
    <t>Adjusted Solvent = 50 mL + Water in Potato (mL) (to reflect what the concentration would be in the data was taken from fresh potatoes)</t>
  </si>
  <si>
    <t>Adjusted mM = Raw mM*Original Solvent Volume (mL) / Adjusted Solvent Volume (mL)</t>
  </si>
  <si>
    <t>Original Solvent Volume for pressure cooked samples = 50 mL + Water Volume Change (mL) + Water in Potato (calculated from average water content in lyophilized samples)</t>
  </si>
  <si>
    <t>Raw mM calculated using standard curve linear regression solving for X</t>
  </si>
  <si>
    <t>Dry weight extracted (g)</t>
  </si>
  <si>
    <t>Percent Dry Matter</t>
  </si>
  <si>
    <t xml:space="preserve">These values are used to calculate original solvent column, adjusted solvent volume, adjusted fresh weight and adjusted mM. </t>
  </si>
  <si>
    <t>Percent water</t>
  </si>
  <si>
    <t>mg/g dry weight</t>
  </si>
  <si>
    <t>Raw mM from standard curve</t>
  </si>
  <si>
    <t>Adjusted mM for fresh to dry conversion</t>
  </si>
  <si>
    <t>Adjusted mM for dry to fresh conversion</t>
  </si>
  <si>
    <t>Calculations in this row</t>
  </si>
  <si>
    <t>fresh weight × average % dry matter</t>
  </si>
  <si>
    <t>absolute mg/L</t>
  </si>
  <si>
    <t>raw mM × 611.5285 (mw of Cyanin reference standard)</t>
  </si>
  <si>
    <t>absolute total mg</t>
  </si>
  <si>
    <t>C1×V1 = C2×V2</t>
  </si>
  <si>
    <t>adjusted mM for fresh weight × 611.5285</t>
  </si>
  <si>
    <t>absolute mg/L × calculated L of solution (including water in potato)</t>
  </si>
  <si>
    <t>fresh adjusted fresh mg/L</t>
  </si>
  <si>
    <t>fresh adjusted mg total</t>
  </si>
  <si>
    <t>dry adjusted fresh mg/L</t>
  </si>
  <si>
    <t>dry adjusted mg total</t>
  </si>
  <si>
    <t>adjusted mM for dry weight × 611.5285</t>
  </si>
  <si>
    <t>fresh adjusted fresh mg/L × 0.50 (L of solvent added)</t>
  </si>
  <si>
    <t>dry adjusted fresh mg/L × 0.50 (L of solvent added)</t>
  </si>
  <si>
    <t>absolute total mg / Fresh weight extracted</t>
  </si>
  <si>
    <t>absolute total mg / Dry weight extracted</t>
  </si>
  <si>
    <t>fresh adjusted mg total / Fresh weight extracted</t>
  </si>
  <si>
    <t>dry adjusted mg total / dry weight extracted</t>
  </si>
  <si>
    <t>V1: Original Solvent Volume (mL)</t>
  </si>
  <si>
    <t>V2: Adjusted Solvent Volume (mL)</t>
  </si>
  <si>
    <t>Calculation method two: adjustments done at mM with C1×V1 = C2×V2 (Note, fresh weight calculations here are different as the water in the potato is only considered part of the potato and not part of the filtrate solution. This is closer to how fresh weight is reported in other studies. Dry weight calcuations are the same since water is eliminated from these calcuations in both methods. The only calculations with zero assumptions on water content of non lyophilized potatoes is the mg/g fresh weight calculations in the method. mg/g dry weight calculations here assume the water content of non lyophilized samples for the C1×V1 = C2×V2 calculations.)</t>
  </si>
  <si>
    <t>The average of these values are used to assume dry matter and water content on non lyophilized potatoes</t>
  </si>
  <si>
    <t>No assumptions made here.  Calculations only for dry weight. For C1×V1 = C2×V2 calculations</t>
  </si>
  <si>
    <t>This value makes the assumption that the fresh weight poatatoes have the same dry matter and water content ratios as the lyophilized potatoes harvested from the same cultivar on the same day. Calculations only for fresh weight. For C1×V1 = C2×V2 calculations</t>
  </si>
  <si>
    <t>Dry weight: Final weight after lyophalizing (g)</t>
  </si>
  <si>
    <t>Water content (mL)</t>
  </si>
  <si>
    <t>Water content/g dry tissue (mL)</t>
  </si>
  <si>
    <t>Water content of extracted tissue (mL)</t>
  </si>
  <si>
    <t>mL water content/g dry tissue × g extacted</t>
  </si>
  <si>
    <t>mL water content / g dry weight</t>
  </si>
  <si>
    <t>g original weight - g weight after lyophalizing</t>
  </si>
  <si>
    <t xml:space="preserve">average % water × g fresh weight + 50 mL added solvent </t>
  </si>
  <si>
    <t>g fresh weight / g dry weight</t>
  </si>
  <si>
    <t>g fresh weight / ( g fresh weight - g dry weight)</t>
  </si>
  <si>
    <t>mL water content of extracted tissue + 50 mL of added solvent.</t>
  </si>
  <si>
    <t>Calculation method one: adjustments done at solvent volume (note, absolute total mg is the closest to the true value, but results in fresh weight calcuations that have the water considered as both part of the potato and part of the solvent. In the absolute total mg, the original solvent volume is assumed from average percent water content of lyophilized potatoes for non lyophilized samples.)</t>
  </si>
  <si>
    <r>
      <rPr>
        <b/>
        <sz val="11"/>
        <color theme="1"/>
        <rFont val="Calibri"/>
        <family val="2"/>
        <scheme val="minor"/>
      </rPr>
      <t>Supplementary File 2: Source data for anthocyanin quantification analysis.</t>
    </r>
    <r>
      <rPr>
        <sz val="11"/>
        <color theme="1"/>
        <rFont val="Calibri"/>
        <family val="2"/>
        <scheme val="minor"/>
      </rPr>
      <t xml:space="preserve"> Standard curve was generated from serial dilution of cyanin and measured with a spectrophotometer. Molarity (mM) was calculated directly from the linear regression (solving for x) of the standard curve. mg/L was calculated from molarity and used the weight of cyanin as a reference weight. mg total represents the total number of mg in the final extract. This was divided by the number of grams of tissue used in the extraction process to get mg/g concentrations of anthocyanins in sweet potato. </t>
    </r>
  </si>
  <si>
    <t>Std Dev(mg/g dry weight)</t>
  </si>
  <si>
    <t>Mean(mg/g dry weight)</t>
  </si>
  <si>
    <t>Std Err(mg/g dry weight)</t>
  </si>
  <si>
    <t>Min(mg/g dry weight)</t>
  </si>
  <si>
    <t>Max(mg/g dry weight)</t>
  </si>
  <si>
    <t>Median(mg/g dry weight)</t>
  </si>
  <si>
    <t>Variance(mg/g dry we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9" formatCode="0.0"/>
  </numFmts>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4" tint="0.79998168889431442"/>
        <bgColor indexed="64"/>
      </patternFill>
    </fill>
    <fill>
      <patternFill patternType="solid">
        <fgColor theme="7"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
    <xf numFmtId="0" fontId="0" fillId="0" borderId="0" xfId="0"/>
    <xf numFmtId="0" fontId="0" fillId="0" borderId="0" xfId="0" applyAlignment="1">
      <alignment wrapText="1"/>
    </xf>
    <xf numFmtId="0" fontId="0" fillId="33" borderId="0" xfId="0" applyFill="1"/>
    <xf numFmtId="0" fontId="0" fillId="34" borderId="0" xfId="0" applyFill="1"/>
    <xf numFmtId="0" fontId="0" fillId="35" borderId="0" xfId="0" applyFill="1"/>
    <xf numFmtId="0" fontId="0" fillId="0" borderId="0" xfId="0" applyAlignment="1">
      <alignment horizontal="center"/>
    </xf>
    <xf numFmtId="0" fontId="0" fillId="0" borderId="0" xfId="0" applyAlignment="1">
      <alignment horizontal="center" wrapText="1"/>
    </xf>
    <xf numFmtId="0" fontId="0" fillId="0" borderId="0" xfId="0" applyAlignment="1">
      <alignment horizontal="center" wrapText="1"/>
    </xf>
    <xf numFmtId="0" fontId="0" fillId="0" borderId="0" xfId="0" applyFill="1" applyAlignment="1">
      <alignment wrapText="1"/>
    </xf>
    <xf numFmtId="0" fontId="0" fillId="0" borderId="0" xfId="0" applyFill="1"/>
    <xf numFmtId="0" fontId="0" fillId="33" borderId="0" xfId="0" applyFill="1" applyAlignment="1">
      <alignment wrapText="1"/>
    </xf>
    <xf numFmtId="0" fontId="0" fillId="35" borderId="0" xfId="0" applyFill="1" applyAlignment="1">
      <alignment wrapText="1"/>
    </xf>
    <xf numFmtId="0" fontId="0" fillId="0" borderId="0" xfId="0" applyAlignment="1">
      <alignment horizontal="left" wrapText="1"/>
    </xf>
    <xf numFmtId="0" fontId="0" fillId="0" borderId="0" xfId="0" applyAlignment="1">
      <alignment horizontal="center" wrapText="1"/>
    </xf>
    <xf numFmtId="0" fontId="0" fillId="0" borderId="0" xfId="0" applyAlignment="1">
      <alignment horizontal="center"/>
    </xf>
    <xf numFmtId="0" fontId="0" fillId="0" borderId="0" xfId="0" applyFill="1" applyAlignment="1">
      <alignment horizontal="center" wrapText="1"/>
    </xf>
    <xf numFmtId="16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2B0F5D-0490-1F4B-A3B2-7EFE0DE15464}">
  <dimension ref="C4:J14"/>
  <sheetViews>
    <sheetView tabSelected="1" topLeftCell="B3" zoomScale="125" workbookViewId="0">
      <selection activeCell="E17" sqref="E17"/>
    </sheetView>
  </sheetViews>
  <sheetFormatPr baseColWidth="10" defaultColWidth="11" defaultRowHeight="15" x14ac:dyDescent="0.2"/>
  <sheetData>
    <row r="4" spans="3:10" x14ac:dyDescent="0.2">
      <c r="C4" s="12" t="s">
        <v>75</v>
      </c>
      <c r="D4" s="12"/>
      <c r="E4" s="12"/>
      <c r="F4" s="12"/>
      <c r="G4" s="12"/>
      <c r="H4" s="12"/>
      <c r="I4" s="12"/>
      <c r="J4" s="12"/>
    </row>
    <row r="5" spans="3:10" x14ac:dyDescent="0.2">
      <c r="C5" s="12"/>
      <c r="D5" s="12"/>
      <c r="E5" s="12"/>
      <c r="F5" s="12"/>
      <c r="G5" s="12"/>
      <c r="H5" s="12"/>
      <c r="I5" s="12"/>
      <c r="J5" s="12"/>
    </row>
    <row r="6" spans="3:10" x14ac:dyDescent="0.2">
      <c r="C6" s="12"/>
      <c r="D6" s="12"/>
      <c r="E6" s="12"/>
      <c r="F6" s="12"/>
      <c r="G6" s="12"/>
      <c r="H6" s="12"/>
      <c r="I6" s="12"/>
      <c r="J6" s="12"/>
    </row>
    <row r="7" spans="3:10" x14ac:dyDescent="0.2">
      <c r="C7" s="12"/>
      <c r="D7" s="12"/>
      <c r="E7" s="12"/>
      <c r="F7" s="12"/>
      <c r="G7" s="12"/>
      <c r="H7" s="12"/>
      <c r="I7" s="12"/>
      <c r="J7" s="12"/>
    </row>
    <row r="8" spans="3:10" x14ac:dyDescent="0.2">
      <c r="C8" s="12"/>
      <c r="D8" s="12"/>
      <c r="E8" s="12"/>
      <c r="F8" s="12"/>
      <c r="G8" s="12"/>
      <c r="H8" s="12"/>
      <c r="I8" s="12"/>
      <c r="J8" s="12"/>
    </row>
    <row r="9" spans="3:10" x14ac:dyDescent="0.2">
      <c r="C9" s="12"/>
      <c r="D9" s="12"/>
      <c r="E9" s="12"/>
      <c r="F9" s="12"/>
      <c r="G9" s="12"/>
      <c r="H9" s="12"/>
      <c r="I9" s="12"/>
      <c r="J9" s="12"/>
    </row>
    <row r="10" spans="3:10" x14ac:dyDescent="0.2">
      <c r="C10" s="12"/>
      <c r="D10" s="12"/>
      <c r="E10" s="12"/>
      <c r="F10" s="12"/>
      <c r="G10" s="12"/>
      <c r="H10" s="12"/>
      <c r="I10" s="12"/>
      <c r="J10" s="12"/>
    </row>
    <row r="11" spans="3:10" x14ac:dyDescent="0.2">
      <c r="C11" s="12"/>
      <c r="D11" s="12"/>
      <c r="E11" s="12"/>
      <c r="F11" s="12"/>
      <c r="G11" s="12"/>
      <c r="H11" s="12"/>
      <c r="I11" s="12"/>
      <c r="J11" s="12"/>
    </row>
    <row r="12" spans="3:10" x14ac:dyDescent="0.2">
      <c r="C12" s="12"/>
      <c r="D12" s="12"/>
      <c r="E12" s="12"/>
      <c r="F12" s="12"/>
      <c r="G12" s="12"/>
      <c r="H12" s="12"/>
      <c r="I12" s="12"/>
      <c r="J12" s="12"/>
    </row>
    <row r="13" spans="3:10" x14ac:dyDescent="0.2">
      <c r="C13" s="12"/>
      <c r="D13" s="12"/>
      <c r="E13" s="12"/>
      <c r="F13" s="12"/>
      <c r="G13" s="12"/>
      <c r="H13" s="12"/>
      <c r="I13" s="12"/>
      <c r="J13" s="12"/>
    </row>
    <row r="14" spans="3:10" x14ac:dyDescent="0.2">
      <c r="C14" s="12"/>
      <c r="D14" s="12"/>
      <c r="E14" s="12"/>
      <c r="F14" s="12"/>
      <c r="G14" s="12"/>
      <c r="H14" s="12"/>
      <c r="I14" s="12"/>
      <c r="J14" s="12"/>
    </row>
  </sheetData>
  <mergeCells count="1">
    <mergeCell ref="C4:J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42734-8C13-414F-9F43-94ABC5EA2015}">
  <dimension ref="A1:I82"/>
  <sheetViews>
    <sheetView workbookViewId="0">
      <selection activeCell="A31" sqref="A31"/>
    </sheetView>
  </sheetViews>
  <sheetFormatPr baseColWidth="10" defaultColWidth="11" defaultRowHeight="15" x14ac:dyDescent="0.2"/>
  <sheetData>
    <row r="1" spans="1:9" x14ac:dyDescent="0.2">
      <c r="A1" t="s">
        <v>15</v>
      </c>
      <c r="B1" t="s">
        <v>16</v>
      </c>
      <c r="C1" t="s">
        <v>3</v>
      </c>
      <c r="D1" t="s">
        <v>4</v>
      </c>
      <c r="E1" t="s">
        <v>5</v>
      </c>
      <c r="F1" t="s">
        <v>6</v>
      </c>
      <c r="G1" t="s">
        <v>7</v>
      </c>
      <c r="H1" t="s">
        <v>8</v>
      </c>
      <c r="I1" t="s">
        <v>9</v>
      </c>
    </row>
    <row r="2" spans="1:9" x14ac:dyDescent="0.2">
      <c r="A2" t="s">
        <v>17</v>
      </c>
      <c r="B2">
        <v>4</v>
      </c>
      <c r="C2">
        <v>0.68730000000000002</v>
      </c>
      <c r="D2">
        <v>-4.7999999999999996E-3</v>
      </c>
      <c r="E2">
        <v>1.4200000000000001E-2</v>
      </c>
      <c r="F2">
        <v>3.0999999999999999E-3</v>
      </c>
      <c r="G2">
        <f>C2-D2</f>
        <v>0.69210000000000005</v>
      </c>
      <c r="H2">
        <f>E2-F2</f>
        <v>1.11E-2</v>
      </c>
      <c r="I2">
        <f>G2-H2</f>
        <v>0.68100000000000005</v>
      </c>
    </row>
    <row r="3" spans="1:9" x14ac:dyDescent="0.2">
      <c r="A3" t="s">
        <v>17</v>
      </c>
      <c r="B3">
        <v>4</v>
      </c>
      <c r="C3">
        <v>0.68720000000000003</v>
      </c>
      <c r="D3">
        <v>-4.8999999999999998E-3</v>
      </c>
      <c r="E3">
        <v>1.41E-2</v>
      </c>
      <c r="F3">
        <v>3.2000000000000002E-3</v>
      </c>
      <c r="G3">
        <f t="shared" ref="G3:G25" si="0">C3-D3</f>
        <v>0.69210000000000005</v>
      </c>
      <c r="H3">
        <f t="shared" ref="H3:H25" si="1">E3-F3</f>
        <v>1.09E-2</v>
      </c>
      <c r="I3">
        <f t="shared" ref="I3:I25" si="2">G3-H3</f>
        <v>0.68120000000000003</v>
      </c>
    </row>
    <row r="4" spans="1:9" x14ac:dyDescent="0.2">
      <c r="A4" t="s">
        <v>17</v>
      </c>
      <c r="B4">
        <v>4</v>
      </c>
      <c r="C4">
        <v>0.68740000000000001</v>
      </c>
      <c r="D4">
        <v>-5.0000000000000001E-3</v>
      </c>
      <c r="E4">
        <v>1.4200000000000001E-2</v>
      </c>
      <c r="F4">
        <v>3.0999999999999999E-3</v>
      </c>
      <c r="G4">
        <f t="shared" si="0"/>
        <v>0.69240000000000002</v>
      </c>
      <c r="H4">
        <f t="shared" si="1"/>
        <v>1.11E-2</v>
      </c>
      <c r="I4">
        <f t="shared" si="2"/>
        <v>0.68130000000000002</v>
      </c>
    </row>
    <row r="5" spans="1:9" x14ac:dyDescent="0.2">
      <c r="A5" t="s">
        <v>17</v>
      </c>
      <c r="B5">
        <v>2</v>
      </c>
      <c r="C5">
        <v>0.33539999999999998</v>
      </c>
      <c r="D5">
        <v>-2E-3</v>
      </c>
      <c r="E5">
        <v>2.7000000000000001E-3</v>
      </c>
      <c r="F5">
        <v>-1.6999999999999999E-3</v>
      </c>
      <c r="G5">
        <f t="shared" si="0"/>
        <v>0.33739999999999998</v>
      </c>
      <c r="H5">
        <f t="shared" si="1"/>
        <v>4.4000000000000003E-3</v>
      </c>
      <c r="I5">
        <f t="shared" si="2"/>
        <v>0.33299999999999996</v>
      </c>
    </row>
    <row r="6" spans="1:9" x14ac:dyDescent="0.2">
      <c r="A6" t="s">
        <v>17</v>
      </c>
      <c r="B6">
        <v>2</v>
      </c>
      <c r="C6">
        <v>0.33539999999999998</v>
      </c>
      <c r="D6">
        <v>-2E-3</v>
      </c>
      <c r="E6">
        <v>2.5999999999999999E-3</v>
      </c>
      <c r="F6">
        <v>-1.6999999999999999E-3</v>
      </c>
      <c r="G6">
        <f t="shared" si="0"/>
        <v>0.33739999999999998</v>
      </c>
      <c r="H6">
        <f t="shared" si="1"/>
        <v>4.3E-3</v>
      </c>
      <c r="I6">
        <f t="shared" si="2"/>
        <v>0.33309999999999995</v>
      </c>
    </row>
    <row r="7" spans="1:9" x14ac:dyDescent="0.2">
      <c r="A7" t="s">
        <v>17</v>
      </c>
      <c r="B7">
        <v>2</v>
      </c>
      <c r="C7">
        <v>0.33539999999999998</v>
      </c>
      <c r="D7">
        <v>-2E-3</v>
      </c>
      <c r="E7">
        <v>2.5999999999999999E-3</v>
      </c>
      <c r="F7">
        <v>-1.8E-3</v>
      </c>
      <c r="G7">
        <f t="shared" si="0"/>
        <v>0.33739999999999998</v>
      </c>
      <c r="H7">
        <f t="shared" si="1"/>
        <v>4.3999999999999994E-3</v>
      </c>
      <c r="I7">
        <f t="shared" si="2"/>
        <v>0.33299999999999996</v>
      </c>
    </row>
    <row r="8" spans="1:9" x14ac:dyDescent="0.2">
      <c r="A8" t="s">
        <v>17</v>
      </c>
      <c r="B8">
        <v>1</v>
      </c>
      <c r="C8">
        <v>0.1673</v>
      </c>
      <c r="D8">
        <v>-9.4000000000000004E-3</v>
      </c>
      <c r="E8">
        <v>3.7000000000000002E-3</v>
      </c>
      <c r="F8">
        <v>-1.2999999999999999E-3</v>
      </c>
      <c r="G8">
        <f t="shared" si="0"/>
        <v>0.1767</v>
      </c>
      <c r="H8">
        <f t="shared" si="1"/>
        <v>5.0000000000000001E-3</v>
      </c>
      <c r="I8">
        <f t="shared" si="2"/>
        <v>0.17169999999999999</v>
      </c>
    </row>
    <row r="9" spans="1:9" x14ac:dyDescent="0.2">
      <c r="A9" t="s">
        <v>17</v>
      </c>
      <c r="B9">
        <v>1</v>
      </c>
      <c r="C9">
        <v>0.1673</v>
      </c>
      <c r="D9">
        <v>-9.4000000000000004E-3</v>
      </c>
      <c r="E9">
        <v>3.7000000000000002E-3</v>
      </c>
      <c r="F9">
        <v>-1.4E-3</v>
      </c>
      <c r="G9">
        <f t="shared" si="0"/>
        <v>0.1767</v>
      </c>
      <c r="H9">
        <f t="shared" si="1"/>
        <v>5.1000000000000004E-3</v>
      </c>
      <c r="I9">
        <f t="shared" si="2"/>
        <v>0.1716</v>
      </c>
    </row>
    <row r="10" spans="1:9" x14ac:dyDescent="0.2">
      <c r="A10" t="s">
        <v>17</v>
      </c>
      <c r="B10">
        <v>1</v>
      </c>
      <c r="C10">
        <v>0.1673</v>
      </c>
      <c r="D10">
        <v>-9.4000000000000004E-3</v>
      </c>
      <c r="E10">
        <v>3.7000000000000002E-3</v>
      </c>
      <c r="F10">
        <v>-1.4E-3</v>
      </c>
      <c r="G10">
        <f t="shared" si="0"/>
        <v>0.1767</v>
      </c>
      <c r="H10">
        <f t="shared" si="1"/>
        <v>5.1000000000000004E-3</v>
      </c>
      <c r="I10">
        <f t="shared" si="2"/>
        <v>0.1716</v>
      </c>
    </row>
    <row r="11" spans="1:9" x14ac:dyDescent="0.2">
      <c r="A11" t="s">
        <v>17</v>
      </c>
      <c r="B11">
        <v>0.5</v>
      </c>
      <c r="C11">
        <v>7.6399999999999996E-2</v>
      </c>
      <c r="D11">
        <v>-1.06E-2</v>
      </c>
      <c r="E11">
        <v>2.5000000000000001E-3</v>
      </c>
      <c r="F11">
        <v>2.9999999999999997E-4</v>
      </c>
      <c r="G11">
        <f t="shared" si="0"/>
        <v>8.6999999999999994E-2</v>
      </c>
      <c r="H11">
        <f t="shared" si="1"/>
        <v>2.2000000000000001E-3</v>
      </c>
      <c r="I11">
        <f t="shared" si="2"/>
        <v>8.48E-2</v>
      </c>
    </row>
    <row r="12" spans="1:9" x14ac:dyDescent="0.2">
      <c r="A12" t="s">
        <v>17</v>
      </c>
      <c r="B12">
        <v>0.5</v>
      </c>
      <c r="C12">
        <v>7.6300000000000007E-2</v>
      </c>
      <c r="D12">
        <v>-1.06E-2</v>
      </c>
      <c r="E12">
        <v>2.5000000000000001E-3</v>
      </c>
      <c r="F12">
        <v>4.0000000000000002E-4</v>
      </c>
      <c r="G12">
        <f t="shared" si="0"/>
        <v>8.6900000000000005E-2</v>
      </c>
      <c r="H12">
        <f t="shared" si="1"/>
        <v>2.0999999999999999E-3</v>
      </c>
      <c r="I12">
        <f t="shared" si="2"/>
        <v>8.48E-2</v>
      </c>
    </row>
    <row r="13" spans="1:9" x14ac:dyDescent="0.2">
      <c r="A13" t="s">
        <v>17</v>
      </c>
      <c r="B13">
        <v>0.5</v>
      </c>
      <c r="C13">
        <v>7.6300000000000007E-2</v>
      </c>
      <c r="D13">
        <v>-1.0500000000000001E-2</v>
      </c>
      <c r="E13">
        <v>2.5000000000000001E-3</v>
      </c>
      <c r="F13">
        <v>4.0000000000000002E-4</v>
      </c>
      <c r="G13">
        <f t="shared" si="0"/>
        <v>8.6800000000000002E-2</v>
      </c>
      <c r="H13">
        <f t="shared" si="1"/>
        <v>2.0999999999999999E-3</v>
      </c>
      <c r="I13">
        <f t="shared" si="2"/>
        <v>8.4699999999999998E-2</v>
      </c>
    </row>
    <row r="14" spans="1:9" x14ac:dyDescent="0.2">
      <c r="A14" t="s">
        <v>17</v>
      </c>
      <c r="B14">
        <v>0.25</v>
      </c>
      <c r="C14">
        <v>3.49E-2</v>
      </c>
      <c r="D14">
        <v>-9.4000000000000004E-3</v>
      </c>
      <c r="E14">
        <v>5.0000000000000001E-4</v>
      </c>
      <c r="F14">
        <v>2.0000000000000001E-4</v>
      </c>
      <c r="G14">
        <f t="shared" si="0"/>
        <v>4.4299999999999999E-2</v>
      </c>
      <c r="H14">
        <f t="shared" si="1"/>
        <v>3.0000000000000003E-4</v>
      </c>
      <c r="I14">
        <f t="shared" si="2"/>
        <v>4.3999999999999997E-2</v>
      </c>
    </row>
    <row r="15" spans="1:9" x14ac:dyDescent="0.2">
      <c r="A15" t="s">
        <v>17</v>
      </c>
      <c r="B15">
        <v>0.25</v>
      </c>
      <c r="C15">
        <v>3.49E-2</v>
      </c>
      <c r="D15">
        <v>-9.4000000000000004E-3</v>
      </c>
      <c r="E15">
        <v>5.0000000000000001E-4</v>
      </c>
      <c r="F15">
        <v>2.0000000000000001E-4</v>
      </c>
      <c r="G15">
        <f t="shared" si="0"/>
        <v>4.4299999999999999E-2</v>
      </c>
      <c r="H15">
        <f t="shared" si="1"/>
        <v>3.0000000000000003E-4</v>
      </c>
      <c r="I15">
        <f t="shared" si="2"/>
        <v>4.3999999999999997E-2</v>
      </c>
    </row>
    <row r="16" spans="1:9" x14ac:dyDescent="0.2">
      <c r="A16" t="s">
        <v>17</v>
      </c>
      <c r="B16">
        <v>0.25</v>
      </c>
      <c r="C16">
        <v>3.49E-2</v>
      </c>
      <c r="D16">
        <v>-9.2999999999999992E-3</v>
      </c>
      <c r="E16">
        <v>5.0000000000000001E-4</v>
      </c>
      <c r="F16">
        <v>1E-4</v>
      </c>
      <c r="G16">
        <f t="shared" si="0"/>
        <v>4.4200000000000003E-2</v>
      </c>
      <c r="H16">
        <f t="shared" si="1"/>
        <v>4.0000000000000002E-4</v>
      </c>
      <c r="I16">
        <f t="shared" si="2"/>
        <v>4.3800000000000006E-2</v>
      </c>
    </row>
    <row r="17" spans="1:9" x14ac:dyDescent="0.2">
      <c r="A17" t="s">
        <v>17</v>
      </c>
      <c r="B17">
        <v>0.125</v>
      </c>
      <c r="C17">
        <v>1.09E-2</v>
      </c>
      <c r="D17">
        <v>-1.0699999999999999E-2</v>
      </c>
      <c r="E17">
        <v>-1.4E-3</v>
      </c>
      <c r="F17">
        <v>-1.9E-3</v>
      </c>
      <c r="G17">
        <f t="shared" si="0"/>
        <v>2.1600000000000001E-2</v>
      </c>
      <c r="H17">
        <f t="shared" si="1"/>
        <v>5.0000000000000001E-4</v>
      </c>
      <c r="I17">
        <f t="shared" si="2"/>
        <v>2.1100000000000001E-2</v>
      </c>
    </row>
    <row r="18" spans="1:9" x14ac:dyDescent="0.2">
      <c r="A18" t="s">
        <v>17</v>
      </c>
      <c r="B18">
        <v>0.125</v>
      </c>
      <c r="C18">
        <v>1.14E-2</v>
      </c>
      <c r="D18">
        <v>-1.0699999999999999E-2</v>
      </c>
      <c r="E18">
        <v>-1.4E-3</v>
      </c>
      <c r="F18">
        <v>-1.8E-3</v>
      </c>
      <c r="G18">
        <f t="shared" si="0"/>
        <v>2.2100000000000002E-2</v>
      </c>
      <c r="H18">
        <f t="shared" si="1"/>
        <v>3.9999999999999996E-4</v>
      </c>
      <c r="I18">
        <f t="shared" si="2"/>
        <v>2.1700000000000001E-2</v>
      </c>
    </row>
    <row r="19" spans="1:9" x14ac:dyDescent="0.2">
      <c r="A19" t="s">
        <v>17</v>
      </c>
      <c r="B19">
        <v>0.125</v>
      </c>
      <c r="C19">
        <v>1.14E-2</v>
      </c>
      <c r="D19">
        <v>-1.0699999999999999E-2</v>
      </c>
      <c r="E19">
        <v>-1.4E-3</v>
      </c>
      <c r="F19">
        <v>-1.9E-3</v>
      </c>
      <c r="G19">
        <f t="shared" si="0"/>
        <v>2.2100000000000002E-2</v>
      </c>
      <c r="H19">
        <f t="shared" si="1"/>
        <v>5.0000000000000001E-4</v>
      </c>
      <c r="I19">
        <f t="shared" si="2"/>
        <v>2.1600000000000001E-2</v>
      </c>
    </row>
    <row r="20" spans="1:9" x14ac:dyDescent="0.2">
      <c r="A20" t="s">
        <v>17</v>
      </c>
      <c r="B20">
        <v>6.25E-2</v>
      </c>
      <c r="C20">
        <v>1.5699999999999999E-2</v>
      </c>
      <c r="D20">
        <v>-6.4000000000000003E-3</v>
      </c>
      <c r="E20">
        <v>-5.1000000000000004E-3</v>
      </c>
      <c r="F20">
        <v>-2.8E-3</v>
      </c>
      <c r="G20">
        <f t="shared" si="0"/>
        <v>2.2099999999999998E-2</v>
      </c>
      <c r="H20">
        <f t="shared" si="1"/>
        <v>-2.3000000000000004E-3</v>
      </c>
      <c r="I20">
        <f t="shared" si="2"/>
        <v>2.4399999999999998E-2</v>
      </c>
    </row>
    <row r="21" spans="1:9" x14ac:dyDescent="0.2">
      <c r="A21" t="s">
        <v>17</v>
      </c>
      <c r="B21">
        <v>6.25E-2</v>
      </c>
      <c r="C21">
        <v>1.5699999999999999E-2</v>
      </c>
      <c r="D21">
        <v>-6.4000000000000003E-3</v>
      </c>
      <c r="E21">
        <v>-5.1000000000000004E-3</v>
      </c>
      <c r="F21">
        <v>-2.8E-3</v>
      </c>
      <c r="G21">
        <f t="shared" si="0"/>
        <v>2.2099999999999998E-2</v>
      </c>
      <c r="H21">
        <f t="shared" si="1"/>
        <v>-2.3000000000000004E-3</v>
      </c>
      <c r="I21">
        <f t="shared" si="2"/>
        <v>2.4399999999999998E-2</v>
      </c>
    </row>
    <row r="22" spans="1:9" x14ac:dyDescent="0.2">
      <c r="A22" t="s">
        <v>17</v>
      </c>
      <c r="B22">
        <v>6.25E-2</v>
      </c>
      <c r="C22">
        <v>1.5699999999999999E-2</v>
      </c>
      <c r="D22">
        <v>-6.4000000000000003E-3</v>
      </c>
      <c r="E22">
        <v>-5.1000000000000004E-3</v>
      </c>
      <c r="F22">
        <v>-2.8999999999999998E-3</v>
      </c>
      <c r="G22">
        <f t="shared" si="0"/>
        <v>2.2099999999999998E-2</v>
      </c>
      <c r="H22">
        <f t="shared" si="1"/>
        <v>-2.2000000000000006E-3</v>
      </c>
      <c r="I22">
        <f t="shared" si="2"/>
        <v>2.4299999999999999E-2</v>
      </c>
    </row>
    <row r="23" spans="1:9" x14ac:dyDescent="0.2">
      <c r="A23" t="s">
        <v>17</v>
      </c>
      <c r="B23">
        <v>0</v>
      </c>
      <c r="C23">
        <v>0</v>
      </c>
      <c r="D23">
        <v>2.0000000000000001E-4</v>
      </c>
      <c r="E23">
        <v>0</v>
      </c>
      <c r="F23">
        <v>2.0000000000000001E-4</v>
      </c>
      <c r="G23">
        <f t="shared" si="0"/>
        <v>-2.0000000000000001E-4</v>
      </c>
      <c r="H23">
        <f t="shared" si="1"/>
        <v>-2.0000000000000001E-4</v>
      </c>
      <c r="I23">
        <f t="shared" si="2"/>
        <v>0</v>
      </c>
    </row>
    <row r="24" spans="1:9" x14ac:dyDescent="0.2">
      <c r="A24" t="s">
        <v>17</v>
      </c>
      <c r="B24">
        <v>0</v>
      </c>
      <c r="C24">
        <v>0</v>
      </c>
      <c r="D24">
        <v>1E-4</v>
      </c>
      <c r="E24">
        <v>-1E-4</v>
      </c>
      <c r="F24">
        <v>2.0000000000000001E-4</v>
      </c>
      <c r="G24">
        <f t="shared" si="0"/>
        <v>-1E-4</v>
      </c>
      <c r="H24">
        <f t="shared" si="1"/>
        <v>-3.0000000000000003E-4</v>
      </c>
      <c r="I24">
        <f t="shared" si="2"/>
        <v>2.0000000000000004E-4</v>
      </c>
    </row>
    <row r="25" spans="1:9" x14ac:dyDescent="0.2">
      <c r="A25" t="s">
        <v>17</v>
      </c>
      <c r="B25">
        <v>0</v>
      </c>
      <c r="C25">
        <v>0</v>
      </c>
      <c r="D25">
        <v>1E-4</v>
      </c>
      <c r="E25">
        <v>0</v>
      </c>
      <c r="F25">
        <v>1E-4</v>
      </c>
      <c r="G25">
        <f t="shared" si="0"/>
        <v>-1E-4</v>
      </c>
      <c r="H25">
        <f t="shared" si="1"/>
        <v>-1E-4</v>
      </c>
      <c r="I25">
        <f t="shared" si="2"/>
        <v>0</v>
      </c>
    </row>
    <row r="26" spans="1:9" x14ac:dyDescent="0.2">
      <c r="A26" t="s">
        <v>18</v>
      </c>
      <c r="B26">
        <v>8</v>
      </c>
      <c r="C26">
        <v>1.5356000000000001</v>
      </c>
      <c r="D26">
        <v>1.4E-3</v>
      </c>
      <c r="E26">
        <v>3.4000000000000002E-2</v>
      </c>
      <c r="F26">
        <v>-6.9999999999999999E-4</v>
      </c>
      <c r="G26">
        <f>C26-D26</f>
        <v>1.5342</v>
      </c>
      <c r="H26">
        <f>E26-F26</f>
        <v>3.4700000000000002E-2</v>
      </c>
      <c r="I26">
        <f>G26-H26</f>
        <v>1.4995000000000001</v>
      </c>
    </row>
    <row r="27" spans="1:9" x14ac:dyDescent="0.2">
      <c r="A27" t="s">
        <v>18</v>
      </c>
      <c r="B27">
        <v>8</v>
      </c>
      <c r="C27">
        <v>1.5363</v>
      </c>
      <c r="D27">
        <v>1.4E-3</v>
      </c>
      <c r="E27">
        <v>3.4500000000000003E-2</v>
      </c>
      <c r="F27">
        <v>-8.0000000000000004E-4</v>
      </c>
      <c r="G27">
        <f t="shared" ref="G27:G82" si="3">C27-D27</f>
        <v>1.5348999999999999</v>
      </c>
      <c r="H27">
        <f t="shared" ref="H27:H82" si="4">E27-F27</f>
        <v>3.5300000000000005E-2</v>
      </c>
      <c r="I27">
        <f t="shared" ref="I27:I82" si="5">G27-H27</f>
        <v>1.4995999999999998</v>
      </c>
    </row>
    <row r="28" spans="1:9" x14ac:dyDescent="0.2">
      <c r="A28" t="s">
        <v>18</v>
      </c>
      <c r="B28">
        <v>8</v>
      </c>
      <c r="C28">
        <v>1.5361</v>
      </c>
      <c r="D28">
        <v>1.2999999999999999E-3</v>
      </c>
      <c r="E28">
        <v>3.8600000000000002E-2</v>
      </c>
      <c r="F28">
        <v>-8.9999999999999998E-4</v>
      </c>
      <c r="G28">
        <f t="shared" si="3"/>
        <v>1.5347999999999999</v>
      </c>
      <c r="H28">
        <f t="shared" si="4"/>
        <v>3.95E-2</v>
      </c>
      <c r="I28">
        <f t="shared" si="5"/>
        <v>1.4952999999999999</v>
      </c>
    </row>
    <row r="29" spans="1:9" x14ac:dyDescent="0.2">
      <c r="A29" t="s">
        <v>18</v>
      </c>
      <c r="B29">
        <v>4</v>
      </c>
      <c r="C29">
        <v>0.76049999999999995</v>
      </c>
      <c r="D29">
        <v>2.3E-3</v>
      </c>
      <c r="E29">
        <v>8.5000000000000006E-3</v>
      </c>
      <c r="F29">
        <v>-6.7000000000000002E-3</v>
      </c>
      <c r="G29">
        <f t="shared" si="3"/>
        <v>0.75819999999999999</v>
      </c>
      <c r="H29">
        <f t="shared" si="4"/>
        <v>1.5200000000000002E-2</v>
      </c>
      <c r="I29">
        <f t="shared" si="5"/>
        <v>0.74299999999999999</v>
      </c>
    </row>
    <row r="30" spans="1:9" x14ac:dyDescent="0.2">
      <c r="A30" t="s">
        <v>18</v>
      </c>
      <c r="B30">
        <v>4</v>
      </c>
      <c r="C30">
        <v>0.76200000000000001</v>
      </c>
      <c r="D30">
        <v>2.3E-3</v>
      </c>
      <c r="E30">
        <v>8.6E-3</v>
      </c>
      <c r="F30">
        <v>-6.7999999999999996E-3</v>
      </c>
      <c r="G30">
        <f t="shared" si="3"/>
        <v>0.75970000000000004</v>
      </c>
      <c r="H30">
        <f t="shared" si="4"/>
        <v>1.54E-2</v>
      </c>
      <c r="I30">
        <f t="shared" si="5"/>
        <v>0.74430000000000007</v>
      </c>
    </row>
    <row r="31" spans="1:9" x14ac:dyDescent="0.2">
      <c r="A31" t="s">
        <v>18</v>
      </c>
      <c r="B31">
        <v>4</v>
      </c>
      <c r="C31">
        <v>0.76329999999999998</v>
      </c>
      <c r="D31">
        <v>2.3E-3</v>
      </c>
      <c r="E31">
        <v>8.6999999999999994E-3</v>
      </c>
      <c r="F31">
        <v>-6.7000000000000002E-3</v>
      </c>
      <c r="G31">
        <f t="shared" si="3"/>
        <v>0.76100000000000001</v>
      </c>
      <c r="H31">
        <f t="shared" si="4"/>
        <v>1.54E-2</v>
      </c>
      <c r="I31">
        <f t="shared" si="5"/>
        <v>0.74560000000000004</v>
      </c>
    </row>
    <row r="32" spans="1:9" x14ac:dyDescent="0.2">
      <c r="A32" t="s">
        <v>18</v>
      </c>
      <c r="B32">
        <v>2</v>
      </c>
      <c r="C32">
        <v>0.40660000000000002</v>
      </c>
      <c r="D32">
        <v>3.5999999999999999E-3</v>
      </c>
      <c r="E32">
        <v>-1.2999999999999999E-3</v>
      </c>
      <c r="F32">
        <v>-8.0000000000000002E-3</v>
      </c>
      <c r="G32">
        <f t="shared" si="3"/>
        <v>0.40300000000000002</v>
      </c>
      <c r="H32">
        <f t="shared" si="4"/>
        <v>6.7000000000000002E-3</v>
      </c>
      <c r="I32">
        <f t="shared" si="5"/>
        <v>0.39630000000000004</v>
      </c>
    </row>
    <row r="33" spans="1:9" x14ac:dyDescent="0.2">
      <c r="A33" t="s">
        <v>18</v>
      </c>
      <c r="B33">
        <v>2</v>
      </c>
      <c r="C33">
        <v>0.40670000000000001</v>
      </c>
      <c r="D33">
        <v>3.7000000000000002E-3</v>
      </c>
      <c r="E33">
        <v>-1.1999999999999999E-3</v>
      </c>
      <c r="F33">
        <v>-7.7999999999999996E-3</v>
      </c>
      <c r="G33">
        <f t="shared" si="3"/>
        <v>0.40300000000000002</v>
      </c>
      <c r="H33">
        <f t="shared" si="4"/>
        <v>6.6E-3</v>
      </c>
      <c r="I33">
        <f t="shared" si="5"/>
        <v>0.39640000000000003</v>
      </c>
    </row>
    <row r="34" spans="1:9" x14ac:dyDescent="0.2">
      <c r="A34" t="s">
        <v>18</v>
      </c>
      <c r="B34">
        <v>2</v>
      </c>
      <c r="C34">
        <v>0.40689999999999998</v>
      </c>
      <c r="D34">
        <v>3.7000000000000002E-3</v>
      </c>
      <c r="E34">
        <v>-1.1999999999999999E-3</v>
      </c>
      <c r="F34">
        <v>-7.9000000000000008E-3</v>
      </c>
      <c r="G34">
        <f t="shared" si="3"/>
        <v>0.4032</v>
      </c>
      <c r="H34">
        <f t="shared" si="4"/>
        <v>6.7000000000000011E-3</v>
      </c>
      <c r="I34">
        <f t="shared" si="5"/>
        <v>0.39650000000000002</v>
      </c>
    </row>
    <row r="35" spans="1:9" x14ac:dyDescent="0.2">
      <c r="A35" t="s">
        <v>18</v>
      </c>
      <c r="B35">
        <v>1</v>
      </c>
      <c r="C35">
        <v>0.21</v>
      </c>
      <c r="D35">
        <v>3.5000000000000001E-3</v>
      </c>
      <c r="E35">
        <v>-3.0999999999999999E-3</v>
      </c>
      <c r="F35">
        <v>-7.1999999999999998E-3</v>
      </c>
      <c r="G35">
        <f t="shared" si="3"/>
        <v>0.20649999999999999</v>
      </c>
      <c r="H35">
        <f t="shared" si="4"/>
        <v>4.0999999999999995E-3</v>
      </c>
      <c r="I35">
        <f t="shared" si="5"/>
        <v>0.2024</v>
      </c>
    </row>
    <row r="36" spans="1:9" x14ac:dyDescent="0.2">
      <c r="A36" t="s">
        <v>18</v>
      </c>
      <c r="B36">
        <v>1</v>
      </c>
      <c r="C36">
        <v>0.20979999999999999</v>
      </c>
      <c r="D36">
        <v>4.3E-3</v>
      </c>
      <c r="E36">
        <v>-3.0999999999999999E-3</v>
      </c>
      <c r="F36">
        <v>-7.3000000000000001E-3</v>
      </c>
      <c r="G36">
        <f t="shared" si="3"/>
        <v>0.20549999999999999</v>
      </c>
      <c r="H36">
        <f t="shared" si="4"/>
        <v>4.2000000000000006E-3</v>
      </c>
      <c r="I36">
        <f t="shared" si="5"/>
        <v>0.20129999999999998</v>
      </c>
    </row>
    <row r="37" spans="1:9" x14ac:dyDescent="0.2">
      <c r="A37" t="s">
        <v>18</v>
      </c>
      <c r="B37">
        <v>1</v>
      </c>
      <c r="C37">
        <v>0.2099</v>
      </c>
      <c r="D37">
        <v>3.5999999999999999E-3</v>
      </c>
      <c r="E37">
        <v>-3.0999999999999999E-3</v>
      </c>
      <c r="F37">
        <v>-7.1999999999999998E-3</v>
      </c>
      <c r="G37">
        <f t="shared" si="3"/>
        <v>0.20630000000000001</v>
      </c>
      <c r="H37">
        <f t="shared" si="4"/>
        <v>4.0999999999999995E-3</v>
      </c>
      <c r="I37">
        <f t="shared" si="5"/>
        <v>0.20220000000000002</v>
      </c>
    </row>
    <row r="38" spans="1:9" x14ac:dyDescent="0.2">
      <c r="A38" t="s">
        <v>18</v>
      </c>
      <c r="B38">
        <v>0.5</v>
      </c>
      <c r="C38">
        <v>0.1148</v>
      </c>
      <c r="D38">
        <v>3.8999999999999998E-3</v>
      </c>
      <c r="E38">
        <v>-2.9999999999999997E-4</v>
      </c>
      <c r="F38">
        <v>-2.8999999999999998E-3</v>
      </c>
      <c r="G38">
        <f t="shared" si="3"/>
        <v>0.1109</v>
      </c>
      <c r="H38">
        <f t="shared" si="4"/>
        <v>2.5999999999999999E-3</v>
      </c>
      <c r="I38">
        <f t="shared" si="5"/>
        <v>0.10829999999999999</v>
      </c>
    </row>
    <row r="39" spans="1:9" x14ac:dyDescent="0.2">
      <c r="A39" t="s">
        <v>18</v>
      </c>
      <c r="B39">
        <v>0.5</v>
      </c>
      <c r="C39">
        <v>0.1139</v>
      </c>
      <c r="D39">
        <v>3.8E-3</v>
      </c>
      <c r="E39">
        <v>-2.9999999999999997E-4</v>
      </c>
      <c r="F39">
        <v>-2.8E-3</v>
      </c>
      <c r="G39">
        <f t="shared" si="3"/>
        <v>0.1101</v>
      </c>
      <c r="H39">
        <f t="shared" si="4"/>
        <v>2.5000000000000001E-3</v>
      </c>
      <c r="I39">
        <f t="shared" si="5"/>
        <v>0.1076</v>
      </c>
    </row>
    <row r="40" spans="1:9" x14ac:dyDescent="0.2">
      <c r="A40" t="s">
        <v>18</v>
      </c>
      <c r="B40">
        <v>0.5</v>
      </c>
      <c r="C40">
        <v>0.114</v>
      </c>
      <c r="D40">
        <v>3.8E-3</v>
      </c>
      <c r="E40">
        <v>-2.0000000000000001E-4</v>
      </c>
      <c r="F40">
        <v>-2.8999999999999998E-3</v>
      </c>
      <c r="G40">
        <f t="shared" si="3"/>
        <v>0.11020000000000001</v>
      </c>
      <c r="H40">
        <f t="shared" si="4"/>
        <v>2.6999999999999997E-3</v>
      </c>
      <c r="I40">
        <f t="shared" si="5"/>
        <v>0.10750000000000001</v>
      </c>
    </row>
    <row r="41" spans="1:9" x14ac:dyDescent="0.2">
      <c r="A41" t="s">
        <v>18</v>
      </c>
      <c r="B41">
        <v>0.25</v>
      </c>
      <c r="C41">
        <v>5.1900000000000002E-2</v>
      </c>
      <c r="D41">
        <v>4.0000000000000001E-3</v>
      </c>
      <c r="E41">
        <v>6.9999999999999999E-4</v>
      </c>
      <c r="F41">
        <v>-1.4E-3</v>
      </c>
      <c r="G41">
        <f t="shared" si="3"/>
        <v>4.7899999999999998E-2</v>
      </c>
      <c r="H41">
        <f t="shared" si="4"/>
        <v>2.0999999999999999E-3</v>
      </c>
      <c r="I41">
        <f t="shared" si="5"/>
        <v>4.58E-2</v>
      </c>
    </row>
    <row r="42" spans="1:9" x14ac:dyDescent="0.2">
      <c r="A42" t="s">
        <v>18</v>
      </c>
      <c r="B42">
        <v>0.25</v>
      </c>
      <c r="C42">
        <v>5.1999999999999998E-2</v>
      </c>
      <c r="D42">
        <v>4.0000000000000001E-3</v>
      </c>
      <c r="E42">
        <v>5.9999999999999995E-4</v>
      </c>
      <c r="F42">
        <v>-1.4E-3</v>
      </c>
      <c r="G42">
        <f t="shared" si="3"/>
        <v>4.8000000000000001E-2</v>
      </c>
      <c r="H42">
        <f t="shared" si="4"/>
        <v>2E-3</v>
      </c>
      <c r="I42">
        <f t="shared" si="5"/>
        <v>4.5999999999999999E-2</v>
      </c>
    </row>
    <row r="43" spans="1:9" x14ac:dyDescent="0.2">
      <c r="A43" t="s">
        <v>18</v>
      </c>
      <c r="B43">
        <v>0.25</v>
      </c>
      <c r="C43">
        <v>5.21E-2</v>
      </c>
      <c r="D43">
        <v>4.1000000000000003E-3</v>
      </c>
      <c r="E43">
        <v>5.9999999999999995E-4</v>
      </c>
      <c r="F43">
        <v>-1.1999999999999999E-3</v>
      </c>
      <c r="G43">
        <f t="shared" si="3"/>
        <v>4.8000000000000001E-2</v>
      </c>
      <c r="H43">
        <f t="shared" si="4"/>
        <v>1.8E-3</v>
      </c>
      <c r="I43">
        <f t="shared" si="5"/>
        <v>4.6199999999999998E-2</v>
      </c>
    </row>
    <row r="44" spans="1:9" x14ac:dyDescent="0.2">
      <c r="A44" t="s">
        <v>18</v>
      </c>
      <c r="B44">
        <v>0.125</v>
      </c>
      <c r="C44">
        <v>3.04E-2</v>
      </c>
      <c r="D44">
        <v>3.8999999999999998E-3</v>
      </c>
      <c r="E44">
        <v>2.9999999999999997E-4</v>
      </c>
      <c r="F44">
        <v>-2.0000000000000001E-4</v>
      </c>
      <c r="G44">
        <f t="shared" si="3"/>
        <v>2.6499999999999999E-2</v>
      </c>
      <c r="H44">
        <f t="shared" si="4"/>
        <v>5.0000000000000001E-4</v>
      </c>
      <c r="I44">
        <f t="shared" si="5"/>
        <v>2.5999999999999999E-2</v>
      </c>
    </row>
    <row r="45" spans="1:9" x14ac:dyDescent="0.2">
      <c r="A45" t="s">
        <v>18</v>
      </c>
      <c r="B45">
        <v>0.125</v>
      </c>
      <c r="C45">
        <v>3.04E-2</v>
      </c>
      <c r="D45">
        <v>3.8E-3</v>
      </c>
      <c r="E45">
        <v>5.9999999999999995E-4</v>
      </c>
      <c r="F45">
        <v>-2.0000000000000001E-4</v>
      </c>
      <c r="G45">
        <f t="shared" si="3"/>
        <v>2.6599999999999999E-2</v>
      </c>
      <c r="H45">
        <f t="shared" si="4"/>
        <v>7.9999999999999993E-4</v>
      </c>
      <c r="I45">
        <f t="shared" si="5"/>
        <v>2.58E-2</v>
      </c>
    </row>
    <row r="46" spans="1:9" x14ac:dyDescent="0.2">
      <c r="A46" t="s">
        <v>18</v>
      </c>
      <c r="B46">
        <v>0.125</v>
      </c>
      <c r="C46">
        <v>3.0599999999999999E-2</v>
      </c>
      <c r="D46">
        <v>3.7000000000000002E-3</v>
      </c>
      <c r="E46">
        <v>2.9999999999999997E-4</v>
      </c>
      <c r="F46">
        <v>-1E-4</v>
      </c>
      <c r="G46">
        <f t="shared" si="3"/>
        <v>2.69E-2</v>
      </c>
      <c r="H46">
        <f t="shared" si="4"/>
        <v>3.9999999999999996E-4</v>
      </c>
      <c r="I46">
        <f t="shared" si="5"/>
        <v>2.6499999999999999E-2</v>
      </c>
    </row>
    <row r="47" spans="1:9" x14ac:dyDescent="0.2">
      <c r="A47" t="s">
        <v>18</v>
      </c>
      <c r="B47">
        <v>6.25E-2</v>
      </c>
      <c r="C47">
        <v>1.0699999999999999E-2</v>
      </c>
      <c r="D47">
        <v>-3.8E-3</v>
      </c>
      <c r="E47">
        <v>-2.3999999999999998E-3</v>
      </c>
      <c r="F47">
        <v>-2E-3</v>
      </c>
      <c r="G47">
        <f t="shared" si="3"/>
        <v>1.4499999999999999E-2</v>
      </c>
      <c r="H47">
        <f t="shared" si="4"/>
        <v>-3.9999999999999975E-4</v>
      </c>
      <c r="I47">
        <f t="shared" si="5"/>
        <v>1.4899999999999998E-2</v>
      </c>
    </row>
    <row r="48" spans="1:9" x14ac:dyDescent="0.2">
      <c r="A48" t="s">
        <v>18</v>
      </c>
      <c r="B48">
        <v>6.25E-2</v>
      </c>
      <c r="C48">
        <v>1.06E-2</v>
      </c>
      <c r="D48">
        <v>-3.8E-3</v>
      </c>
      <c r="E48">
        <v>-2.7000000000000001E-3</v>
      </c>
      <c r="F48">
        <v>-2E-3</v>
      </c>
      <c r="G48">
        <f t="shared" si="3"/>
        <v>1.44E-2</v>
      </c>
      <c r="H48">
        <f t="shared" si="4"/>
        <v>-7.000000000000001E-4</v>
      </c>
      <c r="I48">
        <f t="shared" si="5"/>
        <v>1.5099999999999999E-2</v>
      </c>
    </row>
    <row r="49" spans="1:9" x14ac:dyDescent="0.2">
      <c r="A49" t="s">
        <v>18</v>
      </c>
      <c r="B49">
        <v>6.25E-2</v>
      </c>
      <c r="C49">
        <v>1.0699999999999999E-2</v>
      </c>
      <c r="D49">
        <v>-3.7000000000000002E-3</v>
      </c>
      <c r="E49">
        <v>-2.8E-3</v>
      </c>
      <c r="F49">
        <v>-2.0999999999999999E-3</v>
      </c>
      <c r="G49">
        <f t="shared" si="3"/>
        <v>1.44E-2</v>
      </c>
      <c r="H49">
        <f t="shared" si="4"/>
        <v>-7.000000000000001E-4</v>
      </c>
      <c r="I49">
        <f t="shared" si="5"/>
        <v>1.5099999999999999E-2</v>
      </c>
    </row>
    <row r="50" spans="1:9" x14ac:dyDescent="0.2">
      <c r="A50" t="s">
        <v>18</v>
      </c>
      <c r="B50">
        <v>0</v>
      </c>
      <c r="C50">
        <v>-1E-4</v>
      </c>
      <c r="D50">
        <v>0</v>
      </c>
      <c r="E50">
        <v>-2.3E-3</v>
      </c>
      <c r="F50">
        <v>0</v>
      </c>
      <c r="G50">
        <f t="shared" si="3"/>
        <v>-1E-4</v>
      </c>
      <c r="H50">
        <f t="shared" si="4"/>
        <v>-2.3E-3</v>
      </c>
      <c r="I50">
        <f t="shared" si="5"/>
        <v>2.2000000000000001E-3</v>
      </c>
    </row>
    <row r="51" spans="1:9" x14ac:dyDescent="0.2">
      <c r="A51" t="s">
        <v>18</v>
      </c>
      <c r="B51">
        <v>0</v>
      </c>
      <c r="C51">
        <v>-1E-4</v>
      </c>
      <c r="D51">
        <v>-1E-4</v>
      </c>
      <c r="E51">
        <v>-2.3E-3</v>
      </c>
      <c r="F51">
        <v>0</v>
      </c>
      <c r="G51">
        <f t="shared" si="3"/>
        <v>0</v>
      </c>
      <c r="H51">
        <f t="shared" si="4"/>
        <v>-2.3E-3</v>
      </c>
      <c r="I51">
        <f t="shared" si="5"/>
        <v>2.3E-3</v>
      </c>
    </row>
    <row r="52" spans="1:9" x14ac:dyDescent="0.2">
      <c r="A52" t="s">
        <v>18</v>
      </c>
      <c r="B52">
        <v>0</v>
      </c>
      <c r="C52">
        <v>-1E-4</v>
      </c>
      <c r="D52">
        <v>0</v>
      </c>
      <c r="E52">
        <v>-2.3E-3</v>
      </c>
      <c r="F52">
        <v>0</v>
      </c>
      <c r="G52">
        <f t="shared" si="3"/>
        <v>-1E-4</v>
      </c>
      <c r="H52">
        <f t="shared" si="4"/>
        <v>-2.3E-3</v>
      </c>
      <c r="I52">
        <f t="shared" si="5"/>
        <v>2.2000000000000001E-3</v>
      </c>
    </row>
    <row r="53" spans="1:9" x14ac:dyDescent="0.2">
      <c r="A53" t="s">
        <v>19</v>
      </c>
      <c r="B53">
        <v>16</v>
      </c>
      <c r="C53">
        <v>2.3755999999999999</v>
      </c>
      <c r="D53">
        <v>0.28599999999999998</v>
      </c>
      <c r="E53">
        <v>8.7999999999999995E-2</v>
      </c>
      <c r="F53">
        <v>-3.3999999999999998E-3</v>
      </c>
      <c r="G53">
        <f t="shared" si="3"/>
        <v>2.0895999999999999</v>
      </c>
      <c r="H53">
        <f t="shared" si="4"/>
        <v>9.1399999999999995E-2</v>
      </c>
      <c r="I53">
        <f t="shared" si="5"/>
        <v>1.9982</v>
      </c>
    </row>
    <row r="54" spans="1:9" x14ac:dyDescent="0.2">
      <c r="A54" t="s">
        <v>19</v>
      </c>
      <c r="B54">
        <v>16</v>
      </c>
      <c r="C54">
        <v>2.4083999999999999</v>
      </c>
      <c r="D54">
        <v>0.2631</v>
      </c>
      <c r="E54">
        <v>8.7999999999999995E-2</v>
      </c>
      <c r="F54">
        <v>-3.3999999999999998E-3</v>
      </c>
      <c r="G54">
        <f t="shared" si="3"/>
        <v>2.1452999999999998</v>
      </c>
      <c r="H54">
        <f t="shared" si="4"/>
        <v>9.1399999999999995E-2</v>
      </c>
      <c r="I54">
        <f t="shared" si="5"/>
        <v>2.0538999999999996</v>
      </c>
    </row>
    <row r="55" spans="1:9" x14ac:dyDescent="0.2">
      <c r="A55" t="s">
        <v>19</v>
      </c>
      <c r="B55">
        <v>16</v>
      </c>
      <c r="C55">
        <v>2.3923999999999999</v>
      </c>
      <c r="D55">
        <v>0.24</v>
      </c>
      <c r="E55">
        <v>8.7999999999999995E-2</v>
      </c>
      <c r="F55">
        <v>-3.3999999999999998E-3</v>
      </c>
      <c r="G55">
        <f t="shared" si="3"/>
        <v>2.1524000000000001</v>
      </c>
      <c r="H55">
        <f t="shared" si="4"/>
        <v>9.1399999999999995E-2</v>
      </c>
      <c r="I55">
        <f t="shared" si="5"/>
        <v>2.0609999999999999</v>
      </c>
    </row>
    <row r="56" spans="1:9" x14ac:dyDescent="0.2">
      <c r="A56" t="s">
        <v>19</v>
      </c>
      <c r="B56">
        <v>8</v>
      </c>
      <c r="C56">
        <v>1.3627</v>
      </c>
      <c r="D56">
        <v>2.12E-2</v>
      </c>
      <c r="E56">
        <v>4.0099999999999997E-2</v>
      </c>
      <c r="F56">
        <v>-2.3E-3</v>
      </c>
      <c r="G56">
        <f t="shared" si="3"/>
        <v>1.3414999999999999</v>
      </c>
      <c r="H56">
        <f t="shared" si="4"/>
        <v>4.2399999999999993E-2</v>
      </c>
      <c r="I56">
        <f t="shared" si="5"/>
        <v>1.2990999999999999</v>
      </c>
    </row>
    <row r="57" spans="1:9" x14ac:dyDescent="0.2">
      <c r="A57" t="s">
        <v>19</v>
      </c>
      <c r="B57">
        <v>8</v>
      </c>
      <c r="C57">
        <v>1.3620000000000001</v>
      </c>
      <c r="D57">
        <v>2.1899999999999999E-2</v>
      </c>
      <c r="E57">
        <v>4.0099999999999997E-2</v>
      </c>
      <c r="F57">
        <v>-2.3E-3</v>
      </c>
      <c r="G57">
        <f t="shared" si="3"/>
        <v>1.3401000000000001</v>
      </c>
      <c r="H57">
        <f t="shared" si="4"/>
        <v>4.2399999999999993E-2</v>
      </c>
      <c r="I57">
        <f t="shared" si="5"/>
        <v>1.2977000000000001</v>
      </c>
    </row>
    <row r="58" spans="1:9" x14ac:dyDescent="0.2">
      <c r="A58" t="s">
        <v>19</v>
      </c>
      <c r="B58">
        <v>8</v>
      </c>
      <c r="C58">
        <v>1.3629</v>
      </c>
      <c r="D58">
        <v>2.18E-2</v>
      </c>
      <c r="E58">
        <v>4.0099999999999997E-2</v>
      </c>
      <c r="F58">
        <v>-2.3E-3</v>
      </c>
      <c r="G58">
        <f t="shared" si="3"/>
        <v>1.3411</v>
      </c>
      <c r="H58">
        <f t="shared" si="4"/>
        <v>4.2399999999999993E-2</v>
      </c>
      <c r="I58">
        <f t="shared" si="5"/>
        <v>1.2987</v>
      </c>
    </row>
    <row r="59" spans="1:9" x14ac:dyDescent="0.2">
      <c r="A59" t="s">
        <v>19</v>
      </c>
      <c r="B59">
        <v>4</v>
      </c>
      <c r="C59">
        <v>0.71740000000000004</v>
      </c>
      <c r="D59">
        <v>-6.9999999999999999E-4</v>
      </c>
      <c r="E59">
        <v>2.0799999999999999E-2</v>
      </c>
      <c r="F59">
        <v>-1E-3</v>
      </c>
      <c r="G59">
        <f t="shared" si="3"/>
        <v>0.71810000000000007</v>
      </c>
      <c r="H59">
        <f t="shared" si="4"/>
        <v>2.18E-2</v>
      </c>
      <c r="I59">
        <f t="shared" si="5"/>
        <v>0.69630000000000003</v>
      </c>
    </row>
    <row r="60" spans="1:9" x14ac:dyDescent="0.2">
      <c r="A60" t="s">
        <v>19</v>
      </c>
      <c r="B60">
        <v>4</v>
      </c>
      <c r="C60">
        <v>0.71740000000000004</v>
      </c>
      <c r="D60">
        <v>-6.9999999999999999E-4</v>
      </c>
      <c r="E60">
        <v>2.07E-2</v>
      </c>
      <c r="F60">
        <v>-1.1000000000000001E-3</v>
      </c>
      <c r="G60">
        <f t="shared" si="3"/>
        <v>0.71810000000000007</v>
      </c>
      <c r="H60">
        <f t="shared" si="4"/>
        <v>2.18E-2</v>
      </c>
      <c r="I60">
        <f t="shared" si="5"/>
        <v>0.69630000000000003</v>
      </c>
    </row>
    <row r="61" spans="1:9" x14ac:dyDescent="0.2">
      <c r="A61" t="s">
        <v>19</v>
      </c>
      <c r="B61">
        <v>4</v>
      </c>
      <c r="C61">
        <v>0.71740000000000004</v>
      </c>
      <c r="D61">
        <v>-6.9999999999999999E-4</v>
      </c>
      <c r="E61">
        <v>2.0799999999999999E-2</v>
      </c>
      <c r="F61">
        <v>-1E-3</v>
      </c>
      <c r="G61">
        <f t="shared" si="3"/>
        <v>0.71810000000000007</v>
      </c>
      <c r="H61">
        <f t="shared" si="4"/>
        <v>2.18E-2</v>
      </c>
      <c r="I61">
        <f t="shared" si="5"/>
        <v>0.69630000000000003</v>
      </c>
    </row>
    <row r="62" spans="1:9" x14ac:dyDescent="0.2">
      <c r="A62" t="s">
        <v>19</v>
      </c>
      <c r="B62">
        <v>2</v>
      </c>
      <c r="C62">
        <v>0.34860000000000002</v>
      </c>
      <c r="D62">
        <v>-3.2000000000000002E-3</v>
      </c>
      <c r="E62">
        <v>8.9999999999999993E-3</v>
      </c>
      <c r="F62">
        <v>-1.8E-3</v>
      </c>
      <c r="G62">
        <f t="shared" si="3"/>
        <v>0.3518</v>
      </c>
      <c r="H62">
        <f t="shared" si="4"/>
        <v>1.0799999999999999E-2</v>
      </c>
      <c r="I62">
        <f t="shared" si="5"/>
        <v>0.34100000000000003</v>
      </c>
    </row>
    <row r="63" spans="1:9" x14ac:dyDescent="0.2">
      <c r="A63" t="s">
        <v>19</v>
      </c>
      <c r="B63">
        <v>2</v>
      </c>
      <c r="C63">
        <v>0.34860000000000002</v>
      </c>
      <c r="D63">
        <v>-3.3E-3</v>
      </c>
      <c r="E63">
        <v>8.8999999999999999E-3</v>
      </c>
      <c r="F63">
        <v>-1.6999999999999999E-3</v>
      </c>
      <c r="G63">
        <f t="shared" si="3"/>
        <v>0.35190000000000005</v>
      </c>
      <c r="H63">
        <f t="shared" si="4"/>
        <v>1.06E-2</v>
      </c>
      <c r="I63">
        <f t="shared" si="5"/>
        <v>0.34130000000000005</v>
      </c>
    </row>
    <row r="64" spans="1:9" x14ac:dyDescent="0.2">
      <c r="A64" t="s">
        <v>19</v>
      </c>
      <c r="B64">
        <v>2</v>
      </c>
      <c r="C64">
        <v>0.34849999999999998</v>
      </c>
      <c r="D64">
        <v>-3.3E-3</v>
      </c>
      <c r="E64">
        <v>8.8999999999999999E-3</v>
      </c>
      <c r="F64">
        <v>-1.8E-3</v>
      </c>
      <c r="G64">
        <f t="shared" si="3"/>
        <v>0.3518</v>
      </c>
      <c r="H64">
        <f t="shared" si="4"/>
        <v>1.0699999999999999E-2</v>
      </c>
      <c r="I64">
        <f t="shared" si="5"/>
        <v>0.34110000000000001</v>
      </c>
    </row>
    <row r="65" spans="1:9" x14ac:dyDescent="0.2">
      <c r="A65" t="s">
        <v>19</v>
      </c>
      <c r="B65">
        <v>1</v>
      </c>
      <c r="C65">
        <v>0.1731</v>
      </c>
      <c r="D65">
        <v>-2.0000000000000001E-4</v>
      </c>
      <c r="E65">
        <v>4.1999999999999997E-3</v>
      </c>
      <c r="F65">
        <v>-2.3E-3</v>
      </c>
      <c r="G65">
        <f t="shared" si="3"/>
        <v>0.17330000000000001</v>
      </c>
      <c r="H65">
        <f t="shared" si="4"/>
        <v>6.4999999999999997E-3</v>
      </c>
      <c r="I65">
        <f t="shared" si="5"/>
        <v>0.1668</v>
      </c>
    </row>
    <row r="66" spans="1:9" x14ac:dyDescent="0.2">
      <c r="A66" t="s">
        <v>19</v>
      </c>
      <c r="B66">
        <v>1</v>
      </c>
      <c r="C66">
        <v>0.17299999999999999</v>
      </c>
      <c r="D66">
        <v>-2.0000000000000001E-4</v>
      </c>
      <c r="E66">
        <v>4.1999999999999997E-3</v>
      </c>
      <c r="F66">
        <v>-2.3E-3</v>
      </c>
      <c r="G66">
        <f t="shared" si="3"/>
        <v>0.17319999999999999</v>
      </c>
      <c r="H66">
        <f t="shared" si="4"/>
        <v>6.4999999999999997E-3</v>
      </c>
      <c r="I66">
        <f t="shared" si="5"/>
        <v>0.16669999999999999</v>
      </c>
    </row>
    <row r="67" spans="1:9" x14ac:dyDescent="0.2">
      <c r="A67" t="s">
        <v>19</v>
      </c>
      <c r="B67">
        <v>1</v>
      </c>
      <c r="C67">
        <v>0.1731</v>
      </c>
      <c r="D67">
        <v>-1E-4</v>
      </c>
      <c r="E67">
        <v>4.3E-3</v>
      </c>
      <c r="F67">
        <v>-2.3E-3</v>
      </c>
      <c r="G67">
        <f t="shared" si="3"/>
        <v>0.17319999999999999</v>
      </c>
      <c r="H67">
        <f t="shared" si="4"/>
        <v>6.6E-3</v>
      </c>
      <c r="I67">
        <f t="shared" si="5"/>
        <v>0.1666</v>
      </c>
    </row>
    <row r="68" spans="1:9" x14ac:dyDescent="0.2">
      <c r="A68" t="s">
        <v>19</v>
      </c>
      <c r="B68">
        <v>0.5</v>
      </c>
      <c r="C68">
        <v>8.1199999999999994E-2</v>
      </c>
      <c r="D68">
        <v>-1.4E-3</v>
      </c>
      <c r="E68">
        <v>1.6000000000000001E-3</v>
      </c>
      <c r="F68">
        <v>-5.9999999999999995E-4</v>
      </c>
      <c r="G68">
        <f t="shared" si="3"/>
        <v>8.2599999999999993E-2</v>
      </c>
      <c r="H68">
        <f t="shared" si="4"/>
        <v>2.2000000000000001E-3</v>
      </c>
      <c r="I68">
        <f t="shared" si="5"/>
        <v>8.0399999999999999E-2</v>
      </c>
    </row>
    <row r="69" spans="1:9" x14ac:dyDescent="0.2">
      <c r="A69" t="s">
        <v>19</v>
      </c>
      <c r="B69">
        <v>0.5</v>
      </c>
      <c r="C69">
        <v>8.1299999999999997E-2</v>
      </c>
      <c r="D69">
        <v>-1.5E-3</v>
      </c>
      <c r="E69">
        <v>1.6000000000000001E-3</v>
      </c>
      <c r="F69">
        <v>-5.9999999999999995E-4</v>
      </c>
      <c r="G69">
        <f t="shared" si="3"/>
        <v>8.2799999999999999E-2</v>
      </c>
      <c r="H69">
        <f t="shared" si="4"/>
        <v>2.2000000000000001E-3</v>
      </c>
      <c r="I69">
        <f t="shared" si="5"/>
        <v>8.0600000000000005E-2</v>
      </c>
    </row>
    <row r="70" spans="1:9" x14ac:dyDescent="0.2">
      <c r="A70" t="s">
        <v>19</v>
      </c>
      <c r="B70">
        <v>0.5</v>
      </c>
      <c r="C70">
        <v>8.1199999999999994E-2</v>
      </c>
      <c r="D70">
        <v>-1.5E-3</v>
      </c>
      <c r="E70">
        <v>1.5E-3</v>
      </c>
      <c r="F70">
        <v>-5.9999999999999995E-4</v>
      </c>
      <c r="G70">
        <f t="shared" si="3"/>
        <v>8.2699999999999996E-2</v>
      </c>
      <c r="H70">
        <f t="shared" si="4"/>
        <v>2.0999999999999999E-3</v>
      </c>
      <c r="I70">
        <f t="shared" si="5"/>
        <v>8.0599999999999991E-2</v>
      </c>
    </row>
    <row r="71" spans="1:9" x14ac:dyDescent="0.2">
      <c r="A71" t="s">
        <v>19</v>
      </c>
      <c r="B71">
        <v>0.25</v>
      </c>
      <c r="C71">
        <v>3.8699999999999998E-2</v>
      </c>
      <c r="D71">
        <v>-3.8999999999999998E-3</v>
      </c>
      <c r="E71">
        <v>2.3E-3</v>
      </c>
      <c r="F71">
        <v>1E-3</v>
      </c>
      <c r="G71">
        <f t="shared" si="3"/>
        <v>4.2599999999999999E-2</v>
      </c>
      <c r="H71">
        <f t="shared" si="4"/>
        <v>1.2999999999999999E-3</v>
      </c>
      <c r="I71">
        <f t="shared" si="5"/>
        <v>4.1299999999999996E-2</v>
      </c>
    </row>
    <row r="72" spans="1:9" x14ac:dyDescent="0.2">
      <c r="A72" t="s">
        <v>19</v>
      </c>
      <c r="B72">
        <v>0.25</v>
      </c>
      <c r="C72">
        <v>3.8600000000000002E-2</v>
      </c>
      <c r="D72">
        <v>-4.0000000000000001E-3</v>
      </c>
      <c r="E72">
        <v>2.2000000000000001E-3</v>
      </c>
      <c r="F72">
        <v>1E-3</v>
      </c>
      <c r="G72">
        <f t="shared" si="3"/>
        <v>4.2599999999999999E-2</v>
      </c>
      <c r="H72">
        <f t="shared" si="4"/>
        <v>1.2000000000000001E-3</v>
      </c>
      <c r="I72">
        <f t="shared" si="5"/>
        <v>4.1399999999999999E-2</v>
      </c>
    </row>
    <row r="73" spans="1:9" x14ac:dyDescent="0.2">
      <c r="A73" t="s">
        <v>19</v>
      </c>
      <c r="B73">
        <v>0.25</v>
      </c>
      <c r="C73">
        <v>3.8600000000000002E-2</v>
      </c>
      <c r="D73">
        <v>-4.0000000000000001E-3</v>
      </c>
      <c r="E73">
        <v>2.3E-3</v>
      </c>
      <c r="F73">
        <v>1E-3</v>
      </c>
      <c r="G73">
        <f t="shared" si="3"/>
        <v>4.2599999999999999E-2</v>
      </c>
      <c r="H73">
        <f t="shared" si="4"/>
        <v>1.2999999999999999E-3</v>
      </c>
      <c r="I73">
        <f t="shared" si="5"/>
        <v>4.1299999999999996E-2</v>
      </c>
    </row>
    <row r="74" spans="1:9" x14ac:dyDescent="0.2">
      <c r="A74" t="s">
        <v>19</v>
      </c>
      <c r="B74">
        <v>0.125</v>
      </c>
      <c r="C74">
        <v>2.18E-2</v>
      </c>
      <c r="D74">
        <v>-2.0000000000000001E-4</v>
      </c>
      <c r="E74">
        <v>1.1999999999999999E-3</v>
      </c>
      <c r="F74">
        <v>5.0000000000000001E-4</v>
      </c>
      <c r="G74">
        <f t="shared" si="3"/>
        <v>2.1999999999999999E-2</v>
      </c>
      <c r="H74">
        <f t="shared" si="4"/>
        <v>6.9999999999999988E-4</v>
      </c>
      <c r="I74">
        <f t="shared" si="5"/>
        <v>2.1299999999999999E-2</v>
      </c>
    </row>
    <row r="75" spans="1:9" x14ac:dyDescent="0.2">
      <c r="A75" t="s">
        <v>19</v>
      </c>
      <c r="B75">
        <v>0.125</v>
      </c>
      <c r="C75">
        <v>2.18E-2</v>
      </c>
      <c r="D75">
        <v>-2.0000000000000001E-4</v>
      </c>
      <c r="E75">
        <v>1.1000000000000001E-3</v>
      </c>
      <c r="F75">
        <v>5.0000000000000001E-4</v>
      </c>
      <c r="G75">
        <f t="shared" si="3"/>
        <v>2.1999999999999999E-2</v>
      </c>
      <c r="H75">
        <f t="shared" si="4"/>
        <v>6.0000000000000006E-4</v>
      </c>
      <c r="I75">
        <f t="shared" si="5"/>
        <v>2.1399999999999999E-2</v>
      </c>
    </row>
    <row r="76" spans="1:9" x14ac:dyDescent="0.2">
      <c r="A76" t="s">
        <v>19</v>
      </c>
      <c r="B76">
        <v>0.125</v>
      </c>
      <c r="C76">
        <v>2.18E-2</v>
      </c>
      <c r="D76">
        <v>-2.0000000000000001E-4</v>
      </c>
      <c r="E76">
        <v>1.1000000000000001E-3</v>
      </c>
      <c r="F76">
        <v>5.0000000000000001E-4</v>
      </c>
      <c r="G76">
        <f t="shared" si="3"/>
        <v>2.1999999999999999E-2</v>
      </c>
      <c r="H76">
        <f t="shared" si="4"/>
        <v>6.0000000000000006E-4</v>
      </c>
      <c r="I76">
        <f t="shared" si="5"/>
        <v>2.1399999999999999E-2</v>
      </c>
    </row>
    <row r="77" spans="1:9" x14ac:dyDescent="0.2">
      <c r="A77" t="s">
        <v>19</v>
      </c>
      <c r="B77">
        <v>6.25E-2</v>
      </c>
      <c r="C77">
        <v>1.1299999999999999E-2</v>
      </c>
      <c r="D77">
        <v>-8.9999999999999998E-4</v>
      </c>
      <c r="E77">
        <v>1.5E-3</v>
      </c>
      <c r="F77">
        <v>1.1999999999999999E-3</v>
      </c>
      <c r="G77">
        <f t="shared" si="3"/>
        <v>1.2199999999999999E-2</v>
      </c>
      <c r="H77">
        <f t="shared" si="4"/>
        <v>3.0000000000000014E-4</v>
      </c>
      <c r="I77">
        <f t="shared" si="5"/>
        <v>1.1899999999999999E-2</v>
      </c>
    </row>
    <row r="78" spans="1:9" x14ac:dyDescent="0.2">
      <c r="A78" t="s">
        <v>19</v>
      </c>
      <c r="B78">
        <v>6.25E-2</v>
      </c>
      <c r="C78">
        <v>1.1299999999999999E-2</v>
      </c>
      <c r="D78">
        <v>-8.9999999999999998E-4</v>
      </c>
      <c r="E78">
        <v>1.5E-3</v>
      </c>
      <c r="F78">
        <v>1.1999999999999999E-3</v>
      </c>
      <c r="G78">
        <f t="shared" si="3"/>
        <v>1.2199999999999999E-2</v>
      </c>
      <c r="H78">
        <f t="shared" si="4"/>
        <v>3.0000000000000014E-4</v>
      </c>
      <c r="I78">
        <f t="shared" si="5"/>
        <v>1.1899999999999999E-2</v>
      </c>
    </row>
    <row r="79" spans="1:9" x14ac:dyDescent="0.2">
      <c r="A79" t="s">
        <v>19</v>
      </c>
      <c r="B79">
        <v>6.25E-2</v>
      </c>
      <c r="C79">
        <v>1.1299999999999999E-2</v>
      </c>
      <c r="D79">
        <v>-8.9999999999999998E-4</v>
      </c>
      <c r="E79">
        <v>1.5E-3</v>
      </c>
      <c r="F79">
        <v>1.1999999999999999E-3</v>
      </c>
      <c r="G79">
        <f t="shared" si="3"/>
        <v>1.2199999999999999E-2</v>
      </c>
      <c r="H79">
        <f t="shared" si="4"/>
        <v>3.0000000000000014E-4</v>
      </c>
      <c r="I79">
        <f t="shared" si="5"/>
        <v>1.1899999999999999E-2</v>
      </c>
    </row>
    <row r="80" spans="1:9" x14ac:dyDescent="0.2">
      <c r="A80" t="s">
        <v>19</v>
      </c>
      <c r="B80">
        <v>0</v>
      </c>
      <c r="C80">
        <v>2.0000000000000001E-4</v>
      </c>
      <c r="D80">
        <v>-2.0000000000000001E-4</v>
      </c>
      <c r="E80">
        <v>5.0000000000000001E-4</v>
      </c>
      <c r="F80">
        <v>0</v>
      </c>
      <c r="G80">
        <f t="shared" si="3"/>
        <v>4.0000000000000002E-4</v>
      </c>
      <c r="H80">
        <f t="shared" si="4"/>
        <v>5.0000000000000001E-4</v>
      </c>
      <c r="I80">
        <f t="shared" si="5"/>
        <v>-9.9999999999999991E-5</v>
      </c>
    </row>
    <row r="81" spans="1:9" x14ac:dyDescent="0.2">
      <c r="A81" t="s">
        <v>19</v>
      </c>
      <c r="B81">
        <v>0</v>
      </c>
      <c r="C81">
        <v>2.0000000000000001E-4</v>
      </c>
      <c r="D81">
        <v>-2.0000000000000001E-4</v>
      </c>
      <c r="E81">
        <v>8.0000000000000004E-4</v>
      </c>
      <c r="F81">
        <v>1E-4</v>
      </c>
      <c r="G81">
        <f t="shared" si="3"/>
        <v>4.0000000000000002E-4</v>
      </c>
      <c r="H81">
        <f t="shared" si="4"/>
        <v>6.9999999999999999E-4</v>
      </c>
      <c r="I81">
        <f t="shared" si="5"/>
        <v>-2.9999999999999997E-4</v>
      </c>
    </row>
    <row r="82" spans="1:9" x14ac:dyDescent="0.2">
      <c r="A82" t="s">
        <v>19</v>
      </c>
      <c r="B82">
        <v>0</v>
      </c>
      <c r="C82">
        <v>2.0000000000000001E-4</v>
      </c>
      <c r="D82">
        <v>-1E-4</v>
      </c>
      <c r="E82">
        <v>-1E-4</v>
      </c>
      <c r="F82">
        <v>0</v>
      </c>
      <c r="G82">
        <f t="shared" si="3"/>
        <v>3.0000000000000003E-4</v>
      </c>
      <c r="H82">
        <f t="shared" si="4"/>
        <v>-1E-4</v>
      </c>
      <c r="I82">
        <f t="shared" si="5"/>
        <v>4.0000000000000002E-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81DC29-C0A4-F544-9B77-511D085A92AC}">
  <dimension ref="A1:AL49"/>
  <sheetViews>
    <sheetView zoomScale="80" zoomScaleNormal="80" workbookViewId="0">
      <pane xSplit="3" ySplit="1" topLeftCell="I14" activePane="bottomRight" state="frozenSplit"/>
      <selection pane="topRight" activeCell="D1" sqref="D1"/>
      <selection pane="bottomLeft" activeCell="A2" sqref="A2"/>
      <selection pane="bottomRight" activeCell="P1" sqref="P1:S1"/>
    </sheetView>
  </sheetViews>
  <sheetFormatPr baseColWidth="10" defaultColWidth="11" defaultRowHeight="15" x14ac:dyDescent="0.2"/>
  <cols>
    <col min="13" max="13" width="11" style="9"/>
    <col min="15" max="15" width="11" style="9"/>
    <col min="18" max="18" width="11" style="2"/>
    <col min="19" max="19" width="11" style="4"/>
    <col min="20" max="21" width="11" style="9"/>
    <col min="22" max="22" width="11" style="2"/>
    <col min="23" max="24" width="11" style="9"/>
    <col min="25" max="25" width="11" style="4"/>
    <col min="32" max="33" width="21.1640625" customWidth="1"/>
  </cols>
  <sheetData>
    <row r="1" spans="1:38" ht="149.5" customHeight="1" x14ac:dyDescent="0.2">
      <c r="D1" s="14" t="s">
        <v>20</v>
      </c>
      <c r="E1" s="14"/>
      <c r="F1" s="14"/>
      <c r="G1" s="14"/>
      <c r="H1" s="14"/>
      <c r="I1" s="14"/>
      <c r="J1" s="14"/>
      <c r="K1" s="14"/>
      <c r="L1" s="13" t="s">
        <v>22</v>
      </c>
      <c r="M1" s="13"/>
      <c r="N1" s="13"/>
      <c r="O1" s="13"/>
      <c r="P1" s="13" t="s">
        <v>74</v>
      </c>
      <c r="Q1" s="13"/>
      <c r="R1" s="13"/>
      <c r="S1" s="13"/>
      <c r="T1" s="15" t="s">
        <v>59</v>
      </c>
      <c r="U1" s="15"/>
      <c r="V1" s="15"/>
      <c r="W1" s="15"/>
      <c r="X1" s="15"/>
      <c r="Y1" s="15"/>
      <c r="Z1" s="13" t="s">
        <v>32</v>
      </c>
      <c r="AA1" s="13"/>
      <c r="AB1" s="13"/>
      <c r="AC1" s="13"/>
      <c r="AD1" s="13"/>
      <c r="AE1" s="13"/>
      <c r="AF1" s="1" t="s">
        <v>62</v>
      </c>
      <c r="AG1" s="1" t="s">
        <v>61</v>
      </c>
      <c r="AH1" s="13" t="s">
        <v>60</v>
      </c>
      <c r="AI1" s="13"/>
    </row>
    <row r="2" spans="1:38" ht="106.25" customHeight="1" x14ac:dyDescent="0.2">
      <c r="A2" t="s">
        <v>38</v>
      </c>
      <c r="D2" s="5"/>
      <c r="E2" s="5"/>
      <c r="F2" s="5"/>
      <c r="G2" s="5"/>
      <c r="H2" s="5"/>
      <c r="I2" s="5"/>
      <c r="J2" s="5"/>
      <c r="K2" s="5"/>
      <c r="L2" s="6"/>
      <c r="M2" s="8" t="s">
        <v>43</v>
      </c>
      <c r="N2" s="6" t="s">
        <v>39</v>
      </c>
      <c r="O2" s="8" t="s">
        <v>43</v>
      </c>
      <c r="P2" s="1" t="s">
        <v>41</v>
      </c>
      <c r="Q2" s="1" t="s">
        <v>45</v>
      </c>
      <c r="R2" s="8" t="s">
        <v>53</v>
      </c>
      <c r="S2" s="8" t="s">
        <v>54</v>
      </c>
      <c r="T2" s="8" t="s">
        <v>44</v>
      </c>
      <c r="U2" s="8" t="s">
        <v>51</v>
      </c>
      <c r="V2" s="8" t="s">
        <v>55</v>
      </c>
      <c r="W2" s="8" t="s">
        <v>50</v>
      </c>
      <c r="X2" s="8" t="s">
        <v>52</v>
      </c>
      <c r="Y2" s="8" t="s">
        <v>56</v>
      </c>
      <c r="Z2" s="6"/>
      <c r="AA2" s="6"/>
      <c r="AB2" s="6" t="s">
        <v>69</v>
      </c>
      <c r="AC2" s="6" t="s">
        <v>68</v>
      </c>
      <c r="AD2" s="6"/>
      <c r="AE2" s="6" t="s">
        <v>67</v>
      </c>
      <c r="AF2" s="1" t="s">
        <v>70</v>
      </c>
      <c r="AG2" s="7" t="s">
        <v>73</v>
      </c>
      <c r="AH2" s="7" t="s">
        <v>71</v>
      </c>
      <c r="AI2" s="7" t="s">
        <v>72</v>
      </c>
    </row>
    <row r="3" spans="1:38" ht="80" x14ac:dyDescent="0.2">
      <c r="A3" t="s">
        <v>2</v>
      </c>
      <c r="B3" t="s">
        <v>0</v>
      </c>
      <c r="C3" t="s">
        <v>1</v>
      </c>
      <c r="D3" t="s">
        <v>3</v>
      </c>
      <c r="E3" t="s">
        <v>4</v>
      </c>
      <c r="F3" t="s">
        <v>5</v>
      </c>
      <c r="G3" t="s">
        <v>6</v>
      </c>
      <c r="H3" t="s">
        <v>7</v>
      </c>
      <c r="I3" t="s">
        <v>8</v>
      </c>
      <c r="J3" t="s">
        <v>9</v>
      </c>
      <c r="K3" s="1" t="s">
        <v>35</v>
      </c>
      <c r="L3" s="1" t="s">
        <v>21</v>
      </c>
      <c r="M3" s="8" t="s">
        <v>37</v>
      </c>
      <c r="N3" s="1" t="s">
        <v>30</v>
      </c>
      <c r="O3" s="8" t="s">
        <v>36</v>
      </c>
      <c r="P3" s="8" t="s">
        <v>40</v>
      </c>
      <c r="Q3" s="8" t="s">
        <v>42</v>
      </c>
      <c r="R3" s="10" t="s">
        <v>10</v>
      </c>
      <c r="S3" s="11" t="s">
        <v>34</v>
      </c>
      <c r="T3" s="8" t="s">
        <v>46</v>
      </c>
      <c r="U3" s="8" t="s">
        <v>47</v>
      </c>
      <c r="V3" s="10" t="s">
        <v>10</v>
      </c>
      <c r="W3" s="8" t="s">
        <v>48</v>
      </c>
      <c r="X3" s="8" t="s">
        <v>49</v>
      </c>
      <c r="Y3" s="11" t="s">
        <v>34</v>
      </c>
      <c r="Z3" s="1" t="s">
        <v>11</v>
      </c>
      <c r="AA3" s="1" t="s">
        <v>63</v>
      </c>
      <c r="AB3" s="1" t="s">
        <v>64</v>
      </c>
      <c r="AC3" s="1" t="s">
        <v>65</v>
      </c>
      <c r="AD3" s="1" t="s">
        <v>30</v>
      </c>
      <c r="AE3" s="1" t="s">
        <v>66</v>
      </c>
      <c r="AF3" s="1" t="s">
        <v>57</v>
      </c>
      <c r="AG3" s="1" t="s">
        <v>58</v>
      </c>
      <c r="AH3" s="1" t="s">
        <v>31</v>
      </c>
      <c r="AI3" s="1" t="s">
        <v>33</v>
      </c>
      <c r="AL3" s="1" t="s">
        <v>23</v>
      </c>
    </row>
    <row r="4" spans="1:38" x14ac:dyDescent="0.2">
      <c r="A4">
        <v>1</v>
      </c>
      <c r="B4">
        <v>1</v>
      </c>
      <c r="C4" s="4" t="s">
        <v>12</v>
      </c>
      <c r="D4">
        <v>0.79420000000000002</v>
      </c>
      <c r="E4">
        <v>1.12E-2</v>
      </c>
      <c r="F4">
        <v>0.22720000000000001</v>
      </c>
      <c r="G4">
        <v>1.54E-2</v>
      </c>
      <c r="H4">
        <f>D4-E4</f>
        <v>0.78300000000000003</v>
      </c>
      <c r="I4">
        <f>F4-G4</f>
        <v>0.21180000000000002</v>
      </c>
      <c r="J4">
        <f>H4-I4</f>
        <v>0.57120000000000004</v>
      </c>
      <c r="K4">
        <f>(J4-0.0074)/0.1864</f>
        <v>3.0246781115879831</v>
      </c>
      <c r="L4">
        <v>50.22</v>
      </c>
      <c r="N4">
        <f t="shared" ref="N4:N33" si="0">L4*AH$49</f>
        <v>21.775971763044268</v>
      </c>
      <c r="O4" s="9">
        <f t="shared" ref="O4:O33" si="1">(K4*AF4)/AG4</f>
        <v>4.7453587038621938</v>
      </c>
      <c r="P4">
        <f>K4*611.5285</f>
        <v>1849.6768685622319</v>
      </c>
      <c r="Q4">
        <f t="shared" ref="Q4:Q48" si="2">P4*(AF4/1000)</f>
        <v>145.09610450673958</v>
      </c>
      <c r="R4" s="2">
        <f>Q4/L4</f>
        <v>2.8892095680354357</v>
      </c>
      <c r="S4" s="4">
        <f>Q4/N4</f>
        <v>6.6631287956104162</v>
      </c>
      <c r="T4" s="9">
        <f t="shared" ref="T4:T33" si="3">K4*611.5285</f>
        <v>1849.6768685622319</v>
      </c>
      <c r="U4" s="9">
        <f>T4*0.05</f>
        <v>92.483843428111598</v>
      </c>
      <c r="V4" s="2">
        <f t="shared" ref="V4:V48" si="4">U4/L4</f>
        <v>1.8415739432120988</v>
      </c>
      <c r="W4" s="9">
        <f t="shared" ref="W4:W33" si="5">O4*611.5285</f>
        <v>2901.9220901347917</v>
      </c>
      <c r="X4" s="9">
        <f>W4*0.05</f>
        <v>145.09610450673958</v>
      </c>
      <c r="Y4" s="4">
        <f t="shared" ref="Y4:Y48" si="6">X4/N4</f>
        <v>6.6631287956104162</v>
      </c>
      <c r="AF4">
        <f t="shared" ref="AF4:AF33" si="7">(L4*AI$49)+AG4</f>
        <v>78.444028236955731</v>
      </c>
      <c r="AG4">
        <v>50</v>
      </c>
      <c r="AL4" t="s">
        <v>29</v>
      </c>
    </row>
    <row r="5" spans="1:38" x14ac:dyDescent="0.2">
      <c r="A5">
        <v>1</v>
      </c>
      <c r="B5">
        <v>2</v>
      </c>
      <c r="C5" s="4" t="s">
        <v>12</v>
      </c>
      <c r="D5">
        <v>0.79600000000000004</v>
      </c>
      <c r="E5">
        <v>1.1299999999999999E-2</v>
      </c>
      <c r="F5">
        <v>0.22939999999999999</v>
      </c>
      <c r="G5">
        <v>1.5699999999999999E-2</v>
      </c>
      <c r="H5">
        <f t="shared" ref="H5:H18" si="8">D5-E5</f>
        <v>0.78470000000000006</v>
      </c>
      <c r="I5">
        <f t="shared" ref="I5:I18" si="9">F5-G5</f>
        <v>0.2137</v>
      </c>
      <c r="J5">
        <f t="shared" ref="J5:J18" si="10">H5-I5</f>
        <v>0.57100000000000006</v>
      </c>
      <c r="K5">
        <f t="shared" ref="K5:K18" si="11">(J5-0.0074)/0.1864</f>
        <v>3.0236051502145926</v>
      </c>
      <c r="L5">
        <v>50.22</v>
      </c>
      <c r="N5">
        <f t="shared" si="0"/>
        <v>21.775971763044268</v>
      </c>
      <c r="O5" s="9">
        <f t="shared" si="1"/>
        <v>4.7436753556167659</v>
      </c>
      <c r="P5">
        <f t="shared" ref="P5:P48" si="12">K5*611.5285</f>
        <v>1849.0207221030046</v>
      </c>
      <c r="Q5">
        <f t="shared" si="2"/>
        <v>145.04463373536436</v>
      </c>
      <c r="R5" s="2">
        <f t="shared" ref="R5:R48" si="13">Q5/L5</f>
        <v>2.8881846621936353</v>
      </c>
      <c r="S5" s="4">
        <f t="shared" ref="S5:S48" si="14">Q5/N5</f>
        <v>6.6607651458070771</v>
      </c>
      <c r="T5" s="9">
        <f t="shared" si="3"/>
        <v>1849.0207221030046</v>
      </c>
      <c r="U5" s="9">
        <f t="shared" ref="U5:U48" si="15">T5*0.05</f>
        <v>92.451036105150237</v>
      </c>
      <c r="V5" s="2">
        <f t="shared" si="4"/>
        <v>1.8409206711499451</v>
      </c>
      <c r="W5" s="9">
        <f t="shared" si="5"/>
        <v>2900.8926747072874</v>
      </c>
      <c r="X5" s="9">
        <f t="shared" ref="X5:X48" si="16">W5*0.05</f>
        <v>145.04463373536439</v>
      </c>
      <c r="Y5" s="4">
        <f t="shared" si="6"/>
        <v>6.6607651458070789</v>
      </c>
      <c r="AF5">
        <f t="shared" si="7"/>
        <v>78.444028236955731</v>
      </c>
      <c r="AG5">
        <v>50</v>
      </c>
      <c r="AL5" t="s">
        <v>25</v>
      </c>
    </row>
    <row r="6" spans="1:38" x14ac:dyDescent="0.2">
      <c r="A6">
        <v>1</v>
      </c>
      <c r="B6">
        <v>3</v>
      </c>
      <c r="C6" s="4" t="s">
        <v>12</v>
      </c>
      <c r="D6">
        <v>0.79479999999999995</v>
      </c>
      <c r="E6">
        <v>1.17E-2</v>
      </c>
      <c r="F6">
        <v>0.23089999999999999</v>
      </c>
      <c r="G6">
        <v>1.5599999999999999E-2</v>
      </c>
      <c r="H6">
        <f t="shared" si="8"/>
        <v>0.78309999999999991</v>
      </c>
      <c r="I6">
        <f t="shared" si="9"/>
        <v>0.21529999999999999</v>
      </c>
      <c r="J6">
        <f t="shared" si="10"/>
        <v>0.56779999999999986</v>
      </c>
      <c r="K6">
        <f t="shared" si="11"/>
        <v>3.0064377682403425</v>
      </c>
      <c r="L6">
        <v>50.22</v>
      </c>
      <c r="N6">
        <f t="shared" si="0"/>
        <v>21.775971763044268</v>
      </c>
      <c r="O6" s="9">
        <f t="shared" si="1"/>
        <v>4.7167417836899119</v>
      </c>
      <c r="P6">
        <f t="shared" si="12"/>
        <v>1838.5223787553643</v>
      </c>
      <c r="Q6">
        <f t="shared" si="2"/>
        <v>144.22110139336081</v>
      </c>
      <c r="R6" s="2">
        <f t="shared" si="13"/>
        <v>2.8717861687248272</v>
      </c>
      <c r="S6" s="4">
        <f t="shared" si="14"/>
        <v>6.6229467489536633</v>
      </c>
      <c r="T6" s="9">
        <f t="shared" si="3"/>
        <v>1838.5223787553643</v>
      </c>
      <c r="U6" s="9">
        <f t="shared" si="15"/>
        <v>91.926118937768223</v>
      </c>
      <c r="V6" s="2">
        <f t="shared" si="4"/>
        <v>1.8304683181554804</v>
      </c>
      <c r="W6" s="9">
        <f t="shared" si="5"/>
        <v>2884.4220278672165</v>
      </c>
      <c r="X6" s="9">
        <f t="shared" si="16"/>
        <v>144.22110139336084</v>
      </c>
      <c r="Y6" s="4">
        <f t="shared" si="6"/>
        <v>6.6229467489536651</v>
      </c>
      <c r="AF6">
        <f t="shared" si="7"/>
        <v>78.444028236955731</v>
      </c>
      <c r="AG6">
        <v>50</v>
      </c>
      <c r="AL6" t="s">
        <v>28</v>
      </c>
    </row>
    <row r="7" spans="1:38" x14ac:dyDescent="0.2">
      <c r="A7">
        <v>2</v>
      </c>
      <c r="B7">
        <v>1</v>
      </c>
      <c r="C7" s="4" t="s">
        <v>12</v>
      </c>
      <c r="D7">
        <v>0.66869999999999996</v>
      </c>
      <c r="E7">
        <v>9.7000000000000003E-3</v>
      </c>
      <c r="F7">
        <v>0.28520000000000001</v>
      </c>
      <c r="G7">
        <v>1.8800000000000001E-2</v>
      </c>
      <c r="H7">
        <f t="shared" si="8"/>
        <v>0.65899999999999992</v>
      </c>
      <c r="I7">
        <f t="shared" si="9"/>
        <v>0.26640000000000003</v>
      </c>
      <c r="J7">
        <f t="shared" si="10"/>
        <v>0.39259999999999989</v>
      </c>
      <c r="K7">
        <f t="shared" si="11"/>
        <v>2.0665236051502136</v>
      </c>
      <c r="L7">
        <v>50.06</v>
      </c>
      <c r="N7">
        <f t="shared" si="0"/>
        <v>21.70659391592983</v>
      </c>
      <c r="O7" s="9">
        <f t="shared" si="1"/>
        <v>3.2383832643330277</v>
      </c>
      <c r="P7">
        <f t="shared" si="12"/>
        <v>1263.7380804721024</v>
      </c>
      <c r="Q7">
        <f t="shared" si="2"/>
        <v>99.018183003133984</v>
      </c>
      <c r="R7" s="2">
        <f t="shared" si="13"/>
        <v>1.9779900719763079</v>
      </c>
      <c r="S7" s="4">
        <f t="shared" si="14"/>
        <v>4.5616637684674917</v>
      </c>
      <c r="T7" s="9">
        <f t="shared" si="3"/>
        <v>1263.7380804721024</v>
      </c>
      <c r="U7" s="9">
        <f t="shared" si="15"/>
        <v>63.186904023605123</v>
      </c>
      <c r="V7" s="2">
        <f t="shared" si="4"/>
        <v>1.2622234123772498</v>
      </c>
      <c r="W7" s="9">
        <f t="shared" si="5"/>
        <v>1980.3636600626799</v>
      </c>
      <c r="X7" s="9">
        <f t="shared" si="16"/>
        <v>99.018183003133998</v>
      </c>
      <c r="Y7" s="4">
        <f t="shared" si="6"/>
        <v>4.5616637684674917</v>
      </c>
      <c r="AF7">
        <f t="shared" si="7"/>
        <v>78.353406084070173</v>
      </c>
      <c r="AG7">
        <v>50</v>
      </c>
      <c r="AL7" t="s">
        <v>26</v>
      </c>
    </row>
    <row r="8" spans="1:38" x14ac:dyDescent="0.2">
      <c r="A8">
        <v>2</v>
      </c>
      <c r="B8">
        <v>2</v>
      </c>
      <c r="C8" s="4" t="s">
        <v>12</v>
      </c>
      <c r="D8">
        <v>0.70830000000000004</v>
      </c>
      <c r="E8">
        <v>9.7999999999999997E-3</v>
      </c>
      <c r="F8">
        <v>0.29799999999999999</v>
      </c>
      <c r="G8">
        <v>1.9599999999999999E-2</v>
      </c>
      <c r="H8">
        <f t="shared" si="8"/>
        <v>0.69850000000000001</v>
      </c>
      <c r="I8">
        <f t="shared" si="9"/>
        <v>0.27839999999999998</v>
      </c>
      <c r="J8">
        <f t="shared" si="10"/>
        <v>0.42010000000000003</v>
      </c>
      <c r="K8">
        <f t="shared" si="11"/>
        <v>2.2140557939914163</v>
      </c>
      <c r="L8">
        <v>50.06</v>
      </c>
      <c r="N8">
        <f t="shared" si="0"/>
        <v>21.70659391592983</v>
      </c>
      <c r="O8" s="9">
        <f t="shared" si="1"/>
        <v>3.4695762543879574</v>
      </c>
      <c r="P8">
        <f t="shared" si="12"/>
        <v>1353.9582186158798</v>
      </c>
      <c r="Q8">
        <f t="shared" si="2"/>
        <v>106.08723812407428</v>
      </c>
      <c r="R8" s="2">
        <f t="shared" si="13"/>
        <v>2.1192017204169851</v>
      </c>
      <c r="S8" s="4">
        <f t="shared" si="14"/>
        <v>4.8873277187085522</v>
      </c>
      <c r="T8" s="9">
        <f t="shared" si="3"/>
        <v>1353.9582186158798</v>
      </c>
      <c r="U8" s="9">
        <f t="shared" si="15"/>
        <v>67.697910930793995</v>
      </c>
      <c r="V8" s="2">
        <f t="shared" si="4"/>
        <v>1.35233541611654</v>
      </c>
      <c r="W8" s="9">
        <f t="shared" si="5"/>
        <v>2121.7447624814859</v>
      </c>
      <c r="X8" s="9">
        <f t="shared" si="16"/>
        <v>106.0872381240743</v>
      </c>
      <c r="Y8" s="4">
        <f t="shared" si="6"/>
        <v>4.887327718708554</v>
      </c>
      <c r="AF8">
        <f t="shared" si="7"/>
        <v>78.353406084070173</v>
      </c>
      <c r="AG8">
        <v>50</v>
      </c>
      <c r="AL8" t="s">
        <v>24</v>
      </c>
    </row>
    <row r="9" spans="1:38" x14ac:dyDescent="0.2">
      <c r="A9">
        <v>2</v>
      </c>
      <c r="B9">
        <v>3</v>
      </c>
      <c r="C9" s="4" t="s">
        <v>12</v>
      </c>
      <c r="D9">
        <v>0.71760000000000002</v>
      </c>
      <c r="E9">
        <v>9.5999999999999992E-3</v>
      </c>
      <c r="F9">
        <v>0.29759999999999998</v>
      </c>
      <c r="G9">
        <v>1.9400000000000001E-2</v>
      </c>
      <c r="H9">
        <f t="shared" si="8"/>
        <v>0.70799999999999996</v>
      </c>
      <c r="I9">
        <f t="shared" si="9"/>
        <v>0.2782</v>
      </c>
      <c r="J9">
        <f t="shared" si="10"/>
        <v>0.42979999999999996</v>
      </c>
      <c r="K9">
        <f t="shared" si="11"/>
        <v>2.266094420600858</v>
      </c>
      <c r="L9">
        <v>50.06</v>
      </c>
      <c r="N9">
        <f t="shared" si="0"/>
        <v>21.70659391592983</v>
      </c>
      <c r="O9" s="9">
        <f t="shared" si="1"/>
        <v>3.5511243272436945</v>
      </c>
      <c r="P9">
        <f t="shared" si="12"/>
        <v>1385.7813218884119</v>
      </c>
      <c r="Q9">
        <f t="shared" si="2"/>
        <v>108.58068665764229</v>
      </c>
      <c r="R9" s="2">
        <f t="shared" si="13"/>
        <v>2.169010920048787</v>
      </c>
      <c r="S9" s="4">
        <f t="shared" si="14"/>
        <v>5.0021982757026713</v>
      </c>
      <c r="T9" s="9">
        <f t="shared" si="3"/>
        <v>1385.7813218884119</v>
      </c>
      <c r="U9" s="9">
        <f t="shared" si="15"/>
        <v>69.289066094420591</v>
      </c>
      <c r="V9" s="2">
        <f t="shared" si="4"/>
        <v>1.3841203774354891</v>
      </c>
      <c r="W9" s="9">
        <f t="shared" si="5"/>
        <v>2171.6137331528457</v>
      </c>
      <c r="X9" s="9">
        <f t="shared" si="16"/>
        <v>108.58068665764229</v>
      </c>
      <c r="Y9" s="4">
        <f t="shared" si="6"/>
        <v>5.0021982757026713</v>
      </c>
      <c r="AF9">
        <f t="shared" si="7"/>
        <v>78.353406084070173</v>
      </c>
      <c r="AG9">
        <v>50</v>
      </c>
      <c r="AL9" t="s">
        <v>27</v>
      </c>
    </row>
    <row r="10" spans="1:38" x14ac:dyDescent="0.2">
      <c r="A10">
        <v>3</v>
      </c>
      <c r="B10">
        <v>1</v>
      </c>
      <c r="C10" s="4" t="s">
        <v>12</v>
      </c>
      <c r="D10">
        <v>0.68720000000000003</v>
      </c>
      <c r="E10">
        <v>1.9E-2</v>
      </c>
      <c r="F10">
        <v>0.26</v>
      </c>
      <c r="G10">
        <v>2.2800000000000001E-2</v>
      </c>
      <c r="H10">
        <f t="shared" si="8"/>
        <v>0.66820000000000002</v>
      </c>
      <c r="I10">
        <f t="shared" si="9"/>
        <v>0.23720000000000002</v>
      </c>
      <c r="J10">
        <f t="shared" si="10"/>
        <v>0.43099999999999999</v>
      </c>
      <c r="K10">
        <f t="shared" si="11"/>
        <v>2.2725321888412013</v>
      </c>
      <c r="L10">
        <v>50.19</v>
      </c>
      <c r="N10">
        <f t="shared" si="0"/>
        <v>21.76296341671031</v>
      </c>
      <c r="O10" s="9">
        <f t="shared" si="1"/>
        <v>3.5645593022190458</v>
      </c>
      <c r="P10">
        <f t="shared" si="12"/>
        <v>1389.7182006437765</v>
      </c>
      <c r="Q10">
        <f t="shared" si="2"/>
        <v>108.99148016235297</v>
      </c>
      <c r="R10" s="2">
        <f t="shared" si="13"/>
        <v>2.1715776083353853</v>
      </c>
      <c r="S10" s="4">
        <f t="shared" si="14"/>
        <v>5.0081176021582507</v>
      </c>
      <c r="T10" s="9">
        <f t="shared" si="3"/>
        <v>1389.7182006437765</v>
      </c>
      <c r="U10" s="9">
        <f t="shared" si="15"/>
        <v>69.485910032188826</v>
      </c>
      <c r="V10" s="2">
        <f t="shared" si="4"/>
        <v>1.3844572630442087</v>
      </c>
      <c r="W10" s="9">
        <f t="shared" si="5"/>
        <v>2179.8296032470598</v>
      </c>
      <c r="X10" s="9">
        <f t="shared" si="16"/>
        <v>108.991480162353</v>
      </c>
      <c r="Y10" s="4">
        <f t="shared" si="6"/>
        <v>5.0081176021582525</v>
      </c>
      <c r="AF10">
        <f t="shared" si="7"/>
        <v>78.427036583289691</v>
      </c>
      <c r="AG10">
        <v>50</v>
      </c>
    </row>
    <row r="11" spans="1:38" x14ac:dyDescent="0.2">
      <c r="A11">
        <v>3</v>
      </c>
      <c r="B11">
        <v>2</v>
      </c>
      <c r="C11" s="4" t="s">
        <v>12</v>
      </c>
      <c r="D11">
        <v>0.70809999999999995</v>
      </c>
      <c r="E11">
        <v>1.9300000000000001E-2</v>
      </c>
      <c r="F11">
        <v>0.25979999999999998</v>
      </c>
      <c r="G11">
        <v>2.3099999999999999E-2</v>
      </c>
      <c r="H11">
        <f t="shared" si="8"/>
        <v>0.68879999999999997</v>
      </c>
      <c r="I11">
        <f t="shared" si="9"/>
        <v>0.23669999999999997</v>
      </c>
      <c r="J11">
        <f t="shared" si="10"/>
        <v>0.4521</v>
      </c>
      <c r="K11">
        <f t="shared" si="11"/>
        <v>2.3857296137339055</v>
      </c>
      <c r="L11">
        <v>50.19</v>
      </c>
      <c r="N11">
        <f t="shared" si="0"/>
        <v>21.76296341671031</v>
      </c>
      <c r="O11" s="9">
        <f t="shared" si="1"/>
        <v>3.7421140738829322</v>
      </c>
      <c r="P11">
        <f t="shared" si="12"/>
        <v>1458.9416520922746</v>
      </c>
      <c r="Q11">
        <f t="shared" si="2"/>
        <v>114.42047032152591</v>
      </c>
      <c r="R11" s="2">
        <f t="shared" si="13"/>
        <v>2.2797463702236684</v>
      </c>
      <c r="S11" s="4">
        <f t="shared" si="14"/>
        <v>5.2575776621335564</v>
      </c>
      <c r="T11" s="9">
        <f t="shared" si="3"/>
        <v>1458.9416520922746</v>
      </c>
      <c r="U11" s="9">
        <f t="shared" si="15"/>
        <v>72.947082604613726</v>
      </c>
      <c r="V11" s="2">
        <f t="shared" si="4"/>
        <v>1.4534186611797915</v>
      </c>
      <c r="W11" s="9">
        <f t="shared" si="5"/>
        <v>2288.4094064305186</v>
      </c>
      <c r="X11" s="9">
        <f t="shared" si="16"/>
        <v>114.42047032152594</v>
      </c>
      <c r="Y11" s="4">
        <f t="shared" si="6"/>
        <v>5.2575776621335581</v>
      </c>
      <c r="AF11">
        <f t="shared" si="7"/>
        <v>78.427036583289691</v>
      </c>
      <c r="AG11">
        <v>50</v>
      </c>
    </row>
    <row r="12" spans="1:38" x14ac:dyDescent="0.2">
      <c r="A12">
        <v>3</v>
      </c>
      <c r="B12">
        <v>3</v>
      </c>
      <c r="C12" s="4" t="s">
        <v>12</v>
      </c>
      <c r="D12">
        <v>0.7218</v>
      </c>
      <c r="E12">
        <v>2.0799999999999999E-2</v>
      </c>
      <c r="F12">
        <v>0.26019999999999999</v>
      </c>
      <c r="G12">
        <v>2.2499999999999999E-2</v>
      </c>
      <c r="H12">
        <f t="shared" si="8"/>
        <v>0.70099999999999996</v>
      </c>
      <c r="I12">
        <f t="shared" si="9"/>
        <v>0.23769999999999999</v>
      </c>
      <c r="J12">
        <f t="shared" si="10"/>
        <v>0.46329999999999993</v>
      </c>
      <c r="K12">
        <f t="shared" si="11"/>
        <v>2.4458154506437761</v>
      </c>
      <c r="L12">
        <v>50.19</v>
      </c>
      <c r="N12">
        <f t="shared" si="0"/>
        <v>21.76296341671031</v>
      </c>
      <c r="O12" s="9">
        <f t="shared" si="1"/>
        <v>3.8363611564722917</v>
      </c>
      <c r="P12">
        <f t="shared" si="12"/>
        <v>1495.6858538090125</v>
      </c>
      <c r="Q12">
        <f t="shared" si="2"/>
        <v>117.3022091737883</v>
      </c>
      <c r="R12" s="2">
        <f t="shared" si="13"/>
        <v>2.3371629642117613</v>
      </c>
      <c r="S12" s="4">
        <f t="shared" si="14"/>
        <v>5.3899924806986466</v>
      </c>
      <c r="T12" s="9">
        <f t="shared" si="3"/>
        <v>1495.6858538090125</v>
      </c>
      <c r="U12" s="9">
        <f t="shared" si="15"/>
        <v>74.784292690450627</v>
      </c>
      <c r="V12" s="2">
        <f t="shared" si="4"/>
        <v>1.4900237635076834</v>
      </c>
      <c r="W12" s="9">
        <f t="shared" si="5"/>
        <v>2346.0441834757657</v>
      </c>
      <c r="X12" s="9">
        <f t="shared" si="16"/>
        <v>117.3022091737883</v>
      </c>
      <c r="Y12" s="4">
        <f t="shared" si="6"/>
        <v>5.3899924806986466</v>
      </c>
      <c r="AF12">
        <f t="shared" si="7"/>
        <v>78.427036583289691</v>
      </c>
      <c r="AG12">
        <v>50</v>
      </c>
    </row>
    <row r="13" spans="1:38" x14ac:dyDescent="0.2">
      <c r="A13">
        <v>4</v>
      </c>
      <c r="B13">
        <v>1</v>
      </c>
      <c r="C13" s="4" t="s">
        <v>12</v>
      </c>
      <c r="D13">
        <v>0.68469999999999998</v>
      </c>
      <c r="E13">
        <v>1.6E-2</v>
      </c>
      <c r="F13">
        <v>0.18260000000000001</v>
      </c>
      <c r="G13">
        <v>1.54E-2</v>
      </c>
      <c r="H13">
        <f t="shared" si="8"/>
        <v>0.66869999999999996</v>
      </c>
      <c r="I13">
        <f t="shared" si="9"/>
        <v>0.16720000000000002</v>
      </c>
      <c r="J13">
        <f t="shared" si="10"/>
        <v>0.50149999999999995</v>
      </c>
      <c r="K13">
        <f t="shared" si="11"/>
        <v>2.650751072961373</v>
      </c>
      <c r="L13">
        <v>50.73</v>
      </c>
      <c r="N13">
        <f t="shared" si="0"/>
        <v>21.997113650721538</v>
      </c>
      <c r="O13" s="9">
        <f t="shared" si="1"/>
        <v>4.174025659353914</v>
      </c>
      <c r="P13">
        <f t="shared" si="12"/>
        <v>1621.0098275214591</v>
      </c>
      <c r="Q13">
        <f t="shared" si="2"/>
        <v>127.62678252131052</v>
      </c>
      <c r="R13" s="2">
        <f t="shared" si="13"/>
        <v>2.5158048989022377</v>
      </c>
      <c r="S13" s="4">
        <f t="shared" si="14"/>
        <v>5.8019785935471662</v>
      </c>
      <c r="T13" s="9">
        <f t="shared" si="3"/>
        <v>1621.0098275214591</v>
      </c>
      <c r="U13" s="9">
        <f t="shared" si="15"/>
        <v>81.050491376072955</v>
      </c>
      <c r="V13" s="2">
        <f t="shared" si="4"/>
        <v>1.5976836462856883</v>
      </c>
      <c r="W13" s="9">
        <f t="shared" si="5"/>
        <v>2552.5356504262099</v>
      </c>
      <c r="X13" s="9">
        <f t="shared" si="16"/>
        <v>127.6267825213105</v>
      </c>
      <c r="Y13" s="4">
        <f t="shared" si="6"/>
        <v>5.8019785935471653</v>
      </c>
      <c r="AF13">
        <f t="shared" si="7"/>
        <v>78.732886349278459</v>
      </c>
      <c r="AG13">
        <v>50</v>
      </c>
    </row>
    <row r="14" spans="1:38" x14ac:dyDescent="0.2">
      <c r="A14">
        <v>4</v>
      </c>
      <c r="B14">
        <v>2</v>
      </c>
      <c r="C14" s="4" t="s">
        <v>12</v>
      </c>
      <c r="D14">
        <v>0.69750000000000001</v>
      </c>
      <c r="E14">
        <v>1.6400000000000001E-2</v>
      </c>
      <c r="F14">
        <v>0.183</v>
      </c>
      <c r="G14">
        <v>1.54E-2</v>
      </c>
      <c r="H14">
        <f t="shared" si="8"/>
        <v>0.68110000000000004</v>
      </c>
      <c r="I14">
        <f t="shared" si="9"/>
        <v>0.1676</v>
      </c>
      <c r="J14">
        <f t="shared" si="10"/>
        <v>0.51350000000000007</v>
      </c>
      <c r="K14">
        <f t="shared" si="11"/>
        <v>2.7151287553648071</v>
      </c>
      <c r="L14">
        <v>50.73</v>
      </c>
      <c r="N14">
        <f t="shared" si="0"/>
        <v>21.997113650721538</v>
      </c>
      <c r="O14" s="9">
        <f t="shared" si="1"/>
        <v>4.2753984743959048</v>
      </c>
      <c r="P14">
        <f t="shared" si="12"/>
        <v>1660.3786150751075</v>
      </c>
      <c r="Q14">
        <f t="shared" si="2"/>
        <v>130.72640079748081</v>
      </c>
      <c r="R14" s="2">
        <f t="shared" si="13"/>
        <v>2.5769052000291901</v>
      </c>
      <c r="S14" s="4">
        <f t="shared" si="14"/>
        <v>5.9428888204699888</v>
      </c>
      <c r="T14" s="9">
        <f t="shared" si="3"/>
        <v>1660.3786150751075</v>
      </c>
      <c r="U14" s="9">
        <f t="shared" si="15"/>
        <v>83.018930753755384</v>
      </c>
      <c r="V14" s="2">
        <f t="shared" si="4"/>
        <v>1.6364859206338536</v>
      </c>
      <c r="W14" s="9">
        <f t="shared" si="5"/>
        <v>2614.528015949616</v>
      </c>
      <c r="X14" s="9">
        <f t="shared" si="16"/>
        <v>130.72640079748081</v>
      </c>
      <c r="Y14" s="4">
        <f t="shared" si="6"/>
        <v>5.9428888204699888</v>
      </c>
      <c r="AF14">
        <f t="shared" si="7"/>
        <v>78.732886349278459</v>
      </c>
      <c r="AG14">
        <v>50</v>
      </c>
    </row>
    <row r="15" spans="1:38" x14ac:dyDescent="0.2">
      <c r="A15">
        <v>4</v>
      </c>
      <c r="B15">
        <v>3</v>
      </c>
      <c r="C15" s="4" t="s">
        <v>12</v>
      </c>
      <c r="D15">
        <v>0.69930000000000003</v>
      </c>
      <c r="E15">
        <v>1.6400000000000001E-2</v>
      </c>
      <c r="F15">
        <v>0.18360000000000001</v>
      </c>
      <c r="G15">
        <v>1.52E-2</v>
      </c>
      <c r="H15">
        <f t="shared" si="8"/>
        <v>0.68290000000000006</v>
      </c>
      <c r="I15">
        <f t="shared" si="9"/>
        <v>0.16840000000000002</v>
      </c>
      <c r="J15">
        <f t="shared" si="10"/>
        <v>0.51450000000000007</v>
      </c>
      <c r="K15">
        <f t="shared" si="11"/>
        <v>2.7204935622317601</v>
      </c>
      <c r="L15">
        <v>50.73</v>
      </c>
      <c r="N15">
        <f t="shared" si="0"/>
        <v>21.997113650721538</v>
      </c>
      <c r="O15" s="9">
        <f t="shared" si="1"/>
        <v>4.2838462089827374</v>
      </c>
      <c r="P15">
        <f t="shared" si="12"/>
        <v>1663.6593473712448</v>
      </c>
      <c r="Q15">
        <f t="shared" si="2"/>
        <v>130.98470232049499</v>
      </c>
      <c r="R15" s="2">
        <f t="shared" si="13"/>
        <v>2.5819968917897693</v>
      </c>
      <c r="S15" s="4">
        <f t="shared" si="14"/>
        <v>5.9546313393802235</v>
      </c>
      <c r="T15" s="9">
        <f t="shared" si="3"/>
        <v>1663.6593473712448</v>
      </c>
      <c r="U15" s="9">
        <f t="shared" si="15"/>
        <v>83.182967368562245</v>
      </c>
      <c r="V15" s="2">
        <f t="shared" si="4"/>
        <v>1.6397194434962006</v>
      </c>
      <c r="W15" s="9">
        <f t="shared" si="5"/>
        <v>2619.6940464098998</v>
      </c>
      <c r="X15" s="9">
        <f t="shared" si="16"/>
        <v>130.98470232049499</v>
      </c>
      <c r="Y15" s="4">
        <f t="shared" si="6"/>
        <v>5.9546313393802235</v>
      </c>
      <c r="AF15">
        <f t="shared" si="7"/>
        <v>78.732886349278459</v>
      </c>
      <c r="AG15">
        <v>50</v>
      </c>
    </row>
    <row r="16" spans="1:38" x14ac:dyDescent="0.2">
      <c r="A16">
        <v>5</v>
      </c>
      <c r="B16">
        <v>1</v>
      </c>
      <c r="C16" s="4" t="s">
        <v>12</v>
      </c>
      <c r="D16">
        <v>0.49480000000000002</v>
      </c>
      <c r="E16">
        <v>1.01E-2</v>
      </c>
      <c r="F16">
        <v>0.214</v>
      </c>
      <c r="G16">
        <v>1.26E-2</v>
      </c>
      <c r="H16">
        <f t="shared" si="8"/>
        <v>0.48470000000000002</v>
      </c>
      <c r="I16">
        <f t="shared" si="9"/>
        <v>0.2014</v>
      </c>
      <c r="J16">
        <f t="shared" si="10"/>
        <v>0.2833</v>
      </c>
      <c r="K16">
        <f t="shared" si="11"/>
        <v>1.4801502145922745</v>
      </c>
      <c r="L16">
        <v>50.01</v>
      </c>
      <c r="N16">
        <f t="shared" si="0"/>
        <v>21.684913338706568</v>
      </c>
      <c r="O16" s="9">
        <f t="shared" si="1"/>
        <v>2.3186578765934391</v>
      </c>
      <c r="P16">
        <f t="shared" si="12"/>
        <v>905.15404050429174</v>
      </c>
      <c r="Q16">
        <f t="shared" si="2"/>
        <v>70.896268664318555</v>
      </c>
      <c r="R16" s="2">
        <f t="shared" si="13"/>
        <v>1.4176418449173878</v>
      </c>
      <c r="S16" s="4">
        <f t="shared" si="14"/>
        <v>3.2693821532490053</v>
      </c>
      <c r="T16" s="9">
        <f t="shared" si="3"/>
        <v>905.15404050429174</v>
      </c>
      <c r="U16" s="9">
        <f t="shared" si="15"/>
        <v>45.257702025214591</v>
      </c>
      <c r="V16" s="2">
        <f t="shared" si="4"/>
        <v>0.90497304589511285</v>
      </c>
      <c r="W16" s="9">
        <f t="shared" si="5"/>
        <v>1417.925373286371</v>
      </c>
      <c r="X16" s="9">
        <f t="shared" si="16"/>
        <v>70.896268664318555</v>
      </c>
      <c r="Y16" s="4">
        <f t="shared" si="6"/>
        <v>3.2693821532490053</v>
      </c>
      <c r="AF16">
        <f t="shared" si="7"/>
        <v>78.325086661293426</v>
      </c>
      <c r="AG16">
        <v>50</v>
      </c>
    </row>
    <row r="17" spans="1:33" x14ac:dyDescent="0.2">
      <c r="A17">
        <v>5</v>
      </c>
      <c r="B17">
        <v>2</v>
      </c>
      <c r="C17" s="4" t="s">
        <v>12</v>
      </c>
      <c r="D17">
        <v>0.50170000000000003</v>
      </c>
      <c r="E17">
        <v>1.01E-2</v>
      </c>
      <c r="F17">
        <v>0.21360000000000001</v>
      </c>
      <c r="G17">
        <v>1.2999999999999999E-2</v>
      </c>
      <c r="H17">
        <f t="shared" si="8"/>
        <v>0.49160000000000004</v>
      </c>
      <c r="I17">
        <f t="shared" si="9"/>
        <v>0.2006</v>
      </c>
      <c r="J17">
        <f t="shared" si="10"/>
        <v>0.29100000000000004</v>
      </c>
      <c r="K17">
        <f t="shared" si="11"/>
        <v>1.5214592274678111</v>
      </c>
      <c r="L17">
        <v>50.01</v>
      </c>
      <c r="N17">
        <f t="shared" si="0"/>
        <v>21.684913338706568</v>
      </c>
      <c r="O17" s="9">
        <f t="shared" si="1"/>
        <v>2.3833685168608172</v>
      </c>
      <c r="P17">
        <f t="shared" si="12"/>
        <v>930.41567918454939</v>
      </c>
      <c r="Q17">
        <f t="shared" si="2"/>
        <v>72.874888703156017</v>
      </c>
      <c r="R17" s="2">
        <f t="shared" si="13"/>
        <v>1.4572063327965612</v>
      </c>
      <c r="S17" s="4">
        <f t="shared" si="14"/>
        <v>3.3606262365401158</v>
      </c>
      <c r="T17" s="9">
        <f t="shared" si="3"/>
        <v>930.41567918454939</v>
      </c>
      <c r="U17" s="9">
        <f t="shared" si="15"/>
        <v>46.520783959227472</v>
      </c>
      <c r="V17" s="2">
        <f t="shared" si="4"/>
        <v>0.93022963325789787</v>
      </c>
      <c r="W17" s="9">
        <f t="shared" si="5"/>
        <v>1457.4977740631202</v>
      </c>
      <c r="X17" s="9">
        <f t="shared" si="16"/>
        <v>72.874888703156017</v>
      </c>
      <c r="Y17" s="4">
        <f t="shared" si="6"/>
        <v>3.3606262365401158</v>
      </c>
      <c r="AF17">
        <f t="shared" si="7"/>
        <v>78.325086661293426</v>
      </c>
      <c r="AG17">
        <v>50</v>
      </c>
    </row>
    <row r="18" spans="1:33" x14ac:dyDescent="0.2">
      <c r="A18">
        <v>5</v>
      </c>
      <c r="B18">
        <v>3</v>
      </c>
      <c r="C18" s="4" t="s">
        <v>12</v>
      </c>
      <c r="D18">
        <v>0.50509999999999999</v>
      </c>
      <c r="E18">
        <v>1.01E-2</v>
      </c>
      <c r="F18">
        <v>0.2132</v>
      </c>
      <c r="G18">
        <v>1.29E-2</v>
      </c>
      <c r="H18">
        <f t="shared" si="8"/>
        <v>0.495</v>
      </c>
      <c r="I18">
        <f t="shared" si="9"/>
        <v>0.20030000000000001</v>
      </c>
      <c r="J18">
        <f t="shared" si="10"/>
        <v>0.29469999999999996</v>
      </c>
      <c r="K18">
        <f t="shared" si="11"/>
        <v>1.541309012875536</v>
      </c>
      <c r="L18">
        <v>50.01</v>
      </c>
      <c r="N18">
        <f t="shared" si="0"/>
        <v>21.684913338706568</v>
      </c>
      <c r="O18" s="9">
        <f t="shared" si="1"/>
        <v>2.4144632401061794</v>
      </c>
      <c r="P18">
        <f t="shared" si="12"/>
        <v>942.55438868025726</v>
      </c>
      <c r="Q18">
        <f t="shared" si="2"/>
        <v>73.825654176363599</v>
      </c>
      <c r="R18" s="2">
        <f t="shared" si="13"/>
        <v>1.4762178399592802</v>
      </c>
      <c r="S18" s="4">
        <f t="shared" si="14"/>
        <v>3.4044707960436353</v>
      </c>
      <c r="T18" s="9">
        <f t="shared" si="3"/>
        <v>942.55438868025726</v>
      </c>
      <c r="U18" s="9">
        <f t="shared" si="15"/>
        <v>47.127719434012867</v>
      </c>
      <c r="V18" s="2">
        <f t="shared" si="4"/>
        <v>0.94236591549715798</v>
      </c>
      <c r="W18" s="9">
        <f t="shared" si="5"/>
        <v>1476.5130835272716</v>
      </c>
      <c r="X18" s="9">
        <f t="shared" si="16"/>
        <v>73.825654176363585</v>
      </c>
      <c r="Y18" s="4">
        <f t="shared" si="6"/>
        <v>3.4044707960436349</v>
      </c>
      <c r="AF18">
        <f t="shared" si="7"/>
        <v>78.325086661293426</v>
      </c>
      <c r="AG18">
        <v>50</v>
      </c>
    </row>
    <row r="19" spans="1:33" x14ac:dyDescent="0.2">
      <c r="A19">
        <v>1</v>
      </c>
      <c r="B19">
        <v>1</v>
      </c>
      <c r="C19" s="3" t="s">
        <v>13</v>
      </c>
      <c r="D19">
        <v>1.3736999999999999</v>
      </c>
      <c r="E19">
        <v>1.2699999999999999E-2</v>
      </c>
      <c r="F19">
        <v>0.30959999999999999</v>
      </c>
      <c r="G19">
        <v>1.49E-2</v>
      </c>
      <c r="H19">
        <f>D19-E19</f>
        <v>1.361</v>
      </c>
      <c r="I19">
        <f>F19-G19</f>
        <v>0.29469999999999996</v>
      </c>
      <c r="J19">
        <f>H19-I19</f>
        <v>1.0663</v>
      </c>
      <c r="K19">
        <f>(J19-0.0074)/0.1864</f>
        <v>5.6807939914163086</v>
      </c>
      <c r="L19">
        <v>50.13</v>
      </c>
      <c r="N19">
        <f t="shared" si="0"/>
        <v>21.736946724042397</v>
      </c>
      <c r="O19" s="9">
        <f t="shared" si="1"/>
        <v>8.9066957203767707</v>
      </c>
      <c r="P19">
        <f t="shared" si="12"/>
        <v>3473.9674283798281</v>
      </c>
      <c r="Q19">
        <f t="shared" si="2"/>
        <v>272.33491369192132</v>
      </c>
      <c r="R19" s="2">
        <f t="shared" si="13"/>
        <v>5.4325735825238644</v>
      </c>
      <c r="S19" s="4">
        <f t="shared" si="14"/>
        <v>12.528664542877229</v>
      </c>
      <c r="T19" s="9">
        <f t="shared" si="3"/>
        <v>3473.9674283798281</v>
      </c>
      <c r="U19" s="9">
        <f t="shared" si="15"/>
        <v>173.69837141899143</v>
      </c>
      <c r="V19" s="2">
        <f t="shared" si="4"/>
        <v>3.4649585361857453</v>
      </c>
      <c r="W19" s="9">
        <f t="shared" si="5"/>
        <v>5446.6982738384258</v>
      </c>
      <c r="X19" s="9">
        <f t="shared" si="16"/>
        <v>272.33491369192132</v>
      </c>
      <c r="Y19" s="4">
        <f t="shared" si="6"/>
        <v>12.528664542877229</v>
      </c>
      <c r="AF19">
        <f t="shared" si="7"/>
        <v>78.393053275957612</v>
      </c>
      <c r="AG19">
        <v>50</v>
      </c>
    </row>
    <row r="20" spans="1:33" x14ac:dyDescent="0.2">
      <c r="A20">
        <v>1</v>
      </c>
      <c r="B20">
        <v>2</v>
      </c>
      <c r="C20" s="3" t="s">
        <v>13</v>
      </c>
      <c r="D20">
        <v>1.3806</v>
      </c>
      <c r="E20">
        <v>1.2800000000000001E-2</v>
      </c>
      <c r="F20">
        <v>0.31390000000000001</v>
      </c>
      <c r="G20">
        <v>1.4800000000000001E-2</v>
      </c>
      <c r="H20">
        <f t="shared" ref="H20:H33" si="17">D20-E20</f>
        <v>1.3678000000000001</v>
      </c>
      <c r="I20">
        <f t="shared" ref="I20:I33" si="18">F20-G20</f>
        <v>0.29910000000000003</v>
      </c>
      <c r="J20">
        <f t="shared" ref="J20:J33" si="19">H20-I20</f>
        <v>1.0687000000000002</v>
      </c>
      <c r="K20">
        <f t="shared" ref="K20:K33" si="20">(J20-0.0074)/0.1864</f>
        <v>5.6936695278969962</v>
      </c>
      <c r="L20">
        <v>50.13</v>
      </c>
      <c r="N20">
        <f t="shared" si="0"/>
        <v>21.736946724042397</v>
      </c>
      <c r="O20" s="9">
        <f t="shared" si="1"/>
        <v>8.9268827727225126</v>
      </c>
      <c r="P20">
        <f t="shared" si="12"/>
        <v>3481.8411858905583</v>
      </c>
      <c r="Q20">
        <f t="shared" si="2"/>
        <v>272.95216158394197</v>
      </c>
      <c r="R20" s="2">
        <f t="shared" si="13"/>
        <v>5.4448865267093947</v>
      </c>
      <c r="S20" s="4">
        <f t="shared" si="14"/>
        <v>12.557060798333747</v>
      </c>
      <c r="T20" s="9">
        <f t="shared" si="3"/>
        <v>3481.8411858905583</v>
      </c>
      <c r="U20" s="9">
        <f t="shared" si="15"/>
        <v>174.09205929452793</v>
      </c>
      <c r="V20" s="2">
        <f t="shared" si="4"/>
        <v>3.4728118750155179</v>
      </c>
      <c r="W20" s="9">
        <f t="shared" si="5"/>
        <v>5459.0432316788392</v>
      </c>
      <c r="X20" s="9">
        <f t="shared" si="16"/>
        <v>272.95216158394197</v>
      </c>
      <c r="Y20" s="4">
        <f t="shared" si="6"/>
        <v>12.557060798333747</v>
      </c>
      <c r="AF20">
        <f t="shared" si="7"/>
        <v>78.393053275957612</v>
      </c>
      <c r="AG20">
        <v>50</v>
      </c>
    </row>
    <row r="21" spans="1:33" x14ac:dyDescent="0.2">
      <c r="A21">
        <v>1</v>
      </c>
      <c r="B21">
        <v>3</v>
      </c>
      <c r="C21" s="3" t="s">
        <v>13</v>
      </c>
      <c r="D21">
        <v>1.3852</v>
      </c>
      <c r="E21">
        <v>1.34E-2</v>
      </c>
      <c r="F21">
        <v>0.31919999999999998</v>
      </c>
      <c r="G21">
        <v>1.4800000000000001E-2</v>
      </c>
      <c r="H21">
        <f t="shared" si="17"/>
        <v>1.3717999999999999</v>
      </c>
      <c r="I21">
        <f t="shared" si="18"/>
        <v>0.3044</v>
      </c>
      <c r="J21">
        <f t="shared" si="19"/>
        <v>1.0673999999999999</v>
      </c>
      <c r="K21">
        <f t="shared" si="20"/>
        <v>5.6866952789699559</v>
      </c>
      <c r="L21">
        <v>50.13</v>
      </c>
      <c r="N21">
        <f t="shared" si="0"/>
        <v>21.736946724042397</v>
      </c>
      <c r="O21" s="9">
        <f t="shared" si="1"/>
        <v>8.9159481193685686</v>
      </c>
      <c r="P21">
        <f t="shared" si="12"/>
        <v>3477.5762339055786</v>
      </c>
      <c r="Q21">
        <f t="shared" si="2"/>
        <v>272.61781897576407</v>
      </c>
      <c r="R21" s="2">
        <f t="shared" si="13"/>
        <v>5.4382170152755647</v>
      </c>
      <c r="S21" s="4">
        <f t="shared" si="14"/>
        <v>12.541679493294797</v>
      </c>
      <c r="T21" s="9">
        <f t="shared" si="3"/>
        <v>3477.5762339055786</v>
      </c>
      <c r="U21" s="9">
        <f t="shared" si="15"/>
        <v>173.87881169527896</v>
      </c>
      <c r="V21" s="2">
        <f t="shared" si="4"/>
        <v>3.4685579831493905</v>
      </c>
      <c r="W21" s="9">
        <f t="shared" si="5"/>
        <v>5452.3563795152813</v>
      </c>
      <c r="X21" s="9">
        <f t="shared" si="16"/>
        <v>272.61781897576407</v>
      </c>
      <c r="Y21" s="4">
        <f t="shared" si="6"/>
        <v>12.541679493294797</v>
      </c>
      <c r="AF21">
        <f t="shared" si="7"/>
        <v>78.393053275957612</v>
      </c>
      <c r="AG21">
        <v>50</v>
      </c>
    </row>
    <row r="22" spans="1:33" x14ac:dyDescent="0.2">
      <c r="A22">
        <v>2</v>
      </c>
      <c r="B22">
        <v>1</v>
      </c>
      <c r="C22" s="3" t="s">
        <v>13</v>
      </c>
      <c r="D22">
        <v>1.0713999999999999</v>
      </c>
      <c r="E22">
        <v>9.9000000000000008E-3</v>
      </c>
      <c r="F22">
        <v>0.25700000000000001</v>
      </c>
      <c r="G22">
        <v>8.8999999999999999E-3</v>
      </c>
      <c r="H22">
        <f t="shared" si="17"/>
        <v>1.0614999999999999</v>
      </c>
      <c r="I22">
        <f t="shared" si="18"/>
        <v>0.24810000000000001</v>
      </c>
      <c r="J22">
        <f t="shared" si="19"/>
        <v>0.8133999999999999</v>
      </c>
      <c r="K22">
        <f t="shared" si="20"/>
        <v>4.3240343347639483</v>
      </c>
      <c r="L22">
        <v>50.68</v>
      </c>
      <c r="N22">
        <f t="shared" si="0"/>
        <v>21.975433073498277</v>
      </c>
      <c r="O22" s="9">
        <f t="shared" si="1"/>
        <v>6.8064249938584114</v>
      </c>
      <c r="P22">
        <f t="shared" si="12"/>
        <v>2644.270230686695</v>
      </c>
      <c r="Q22">
        <f t="shared" si="2"/>
        <v>208.11614334283715</v>
      </c>
      <c r="R22" s="2">
        <f t="shared" si="13"/>
        <v>4.1064748094482466</v>
      </c>
      <c r="S22" s="4">
        <f t="shared" si="14"/>
        <v>9.4704000893533724</v>
      </c>
      <c r="T22" s="9">
        <f t="shared" si="3"/>
        <v>2644.270230686695</v>
      </c>
      <c r="U22" s="9">
        <f t="shared" si="15"/>
        <v>132.21351153433474</v>
      </c>
      <c r="V22" s="2">
        <f t="shared" si="4"/>
        <v>2.6087906774730611</v>
      </c>
      <c r="W22" s="9">
        <f t="shared" si="5"/>
        <v>4162.3228668567435</v>
      </c>
      <c r="X22" s="9">
        <f t="shared" si="16"/>
        <v>208.11614334283718</v>
      </c>
      <c r="Y22" s="4">
        <f t="shared" si="6"/>
        <v>9.4704000893533742</v>
      </c>
      <c r="AF22">
        <f t="shared" si="7"/>
        <v>78.704566926501727</v>
      </c>
      <c r="AG22">
        <v>50</v>
      </c>
    </row>
    <row r="23" spans="1:33" x14ac:dyDescent="0.2">
      <c r="A23">
        <v>2</v>
      </c>
      <c r="B23">
        <v>2</v>
      </c>
      <c r="C23" s="3" t="s">
        <v>13</v>
      </c>
      <c r="D23">
        <v>1.0699000000000001</v>
      </c>
      <c r="E23">
        <v>0.01</v>
      </c>
      <c r="F23">
        <v>0.25679999999999997</v>
      </c>
      <c r="G23">
        <v>8.9999999999999993E-3</v>
      </c>
      <c r="H23">
        <f t="shared" si="17"/>
        <v>1.0599000000000001</v>
      </c>
      <c r="I23">
        <f t="shared" si="18"/>
        <v>0.24779999999999996</v>
      </c>
      <c r="J23">
        <f t="shared" si="19"/>
        <v>0.81210000000000004</v>
      </c>
      <c r="K23">
        <f t="shared" si="20"/>
        <v>4.3170600858369097</v>
      </c>
      <c r="L23">
        <v>50.68</v>
      </c>
      <c r="N23">
        <f t="shared" si="0"/>
        <v>21.975433073498277</v>
      </c>
      <c r="O23" s="9">
        <f t="shared" si="1"/>
        <v>6.7954468890296074</v>
      </c>
      <c r="P23">
        <f t="shared" si="12"/>
        <v>2640.0052787017166</v>
      </c>
      <c r="Q23">
        <f t="shared" si="2"/>
        <v>207.7804721438971</v>
      </c>
      <c r="R23" s="2">
        <f t="shared" si="13"/>
        <v>4.0998514629813947</v>
      </c>
      <c r="S23" s="4">
        <f t="shared" si="14"/>
        <v>9.4551252504995773</v>
      </c>
      <c r="T23" s="9">
        <f t="shared" si="3"/>
        <v>2640.0052787017166</v>
      </c>
      <c r="U23" s="9">
        <f t="shared" si="15"/>
        <v>132.00026393508583</v>
      </c>
      <c r="V23" s="2">
        <f t="shared" si="4"/>
        <v>2.6045829505739113</v>
      </c>
      <c r="W23" s="9">
        <f t="shared" si="5"/>
        <v>4155.6094428779425</v>
      </c>
      <c r="X23" s="9">
        <f t="shared" si="16"/>
        <v>207.78047214389713</v>
      </c>
      <c r="Y23" s="4">
        <f t="shared" si="6"/>
        <v>9.4551252504995791</v>
      </c>
      <c r="AF23">
        <f t="shared" si="7"/>
        <v>78.704566926501727</v>
      </c>
      <c r="AG23">
        <v>50</v>
      </c>
    </row>
    <row r="24" spans="1:33" x14ac:dyDescent="0.2">
      <c r="A24">
        <v>2</v>
      </c>
      <c r="B24">
        <v>3</v>
      </c>
      <c r="C24" s="3" t="s">
        <v>13</v>
      </c>
      <c r="D24">
        <v>1.0698000000000001</v>
      </c>
      <c r="E24">
        <v>1.0200000000000001E-2</v>
      </c>
      <c r="F24">
        <v>0.25690000000000002</v>
      </c>
      <c r="G24">
        <v>8.6999999999999994E-3</v>
      </c>
      <c r="H24">
        <f t="shared" si="17"/>
        <v>1.0596000000000001</v>
      </c>
      <c r="I24">
        <f t="shared" si="18"/>
        <v>0.24820000000000003</v>
      </c>
      <c r="J24">
        <f t="shared" si="19"/>
        <v>0.81140000000000012</v>
      </c>
      <c r="K24">
        <f t="shared" si="20"/>
        <v>4.3133047210300433</v>
      </c>
      <c r="L24">
        <v>50.68</v>
      </c>
      <c r="N24">
        <f t="shared" si="0"/>
        <v>21.975433073498277</v>
      </c>
      <c r="O24" s="9">
        <f t="shared" si="1"/>
        <v>6.789535601814098</v>
      </c>
      <c r="P24">
        <f t="shared" si="12"/>
        <v>2637.7087660944208</v>
      </c>
      <c r="Q24">
        <f t="shared" si="2"/>
        <v>207.59972611369864</v>
      </c>
      <c r="R24" s="2">
        <f t="shared" si="13"/>
        <v>4.096285045653091</v>
      </c>
      <c r="S24" s="4">
        <f t="shared" si="14"/>
        <v>9.4469003372706126</v>
      </c>
      <c r="T24" s="9">
        <f t="shared" si="3"/>
        <v>2637.7087660944208</v>
      </c>
      <c r="U24" s="9">
        <f t="shared" si="15"/>
        <v>131.88543830472105</v>
      </c>
      <c r="V24" s="2">
        <f t="shared" si="4"/>
        <v>2.6023172514743695</v>
      </c>
      <c r="W24" s="9">
        <f t="shared" si="5"/>
        <v>4151.9945222739725</v>
      </c>
      <c r="X24" s="9">
        <f t="shared" si="16"/>
        <v>207.59972611369864</v>
      </c>
      <c r="Y24" s="4">
        <f t="shared" si="6"/>
        <v>9.4469003372706126</v>
      </c>
      <c r="AF24">
        <f t="shared" si="7"/>
        <v>78.704566926501727</v>
      </c>
      <c r="AG24">
        <v>50</v>
      </c>
    </row>
    <row r="25" spans="1:33" x14ac:dyDescent="0.2">
      <c r="A25">
        <v>3</v>
      </c>
      <c r="B25">
        <v>1</v>
      </c>
      <c r="C25" s="3" t="s">
        <v>13</v>
      </c>
      <c r="D25">
        <v>0.91839999999999999</v>
      </c>
      <c r="E25">
        <v>9.1000000000000004E-3</v>
      </c>
      <c r="F25">
        <v>0.31680000000000003</v>
      </c>
      <c r="G25">
        <v>1.03E-2</v>
      </c>
      <c r="H25">
        <f t="shared" si="17"/>
        <v>0.9093</v>
      </c>
      <c r="I25">
        <f t="shared" si="18"/>
        <v>0.30650000000000005</v>
      </c>
      <c r="J25">
        <f t="shared" si="19"/>
        <v>0.6028</v>
      </c>
      <c r="K25">
        <f t="shared" si="20"/>
        <v>3.194206008583691</v>
      </c>
      <c r="L25">
        <v>50.24</v>
      </c>
      <c r="N25">
        <f t="shared" si="0"/>
        <v>21.784643993933575</v>
      </c>
      <c r="O25" s="9">
        <f t="shared" si="1"/>
        <v>5.0120513912029985</v>
      </c>
      <c r="P25">
        <f t="shared" si="12"/>
        <v>1953.3480091201716</v>
      </c>
      <c r="Q25">
        <f t="shared" si="2"/>
        <v>153.25061345926414</v>
      </c>
      <c r="R25" s="2">
        <f t="shared" si="13"/>
        <v>3.0503704908293021</v>
      </c>
      <c r="S25" s="4">
        <f t="shared" si="14"/>
        <v>7.0347999949845512</v>
      </c>
      <c r="T25" s="9">
        <f t="shared" si="3"/>
        <v>1953.3480091201716</v>
      </c>
      <c r="U25" s="9">
        <f t="shared" si="15"/>
        <v>97.667400456008579</v>
      </c>
      <c r="V25" s="2">
        <f t="shared" si="4"/>
        <v>1.9440167288218266</v>
      </c>
      <c r="W25" s="9">
        <f t="shared" si="5"/>
        <v>3065.012269185283</v>
      </c>
      <c r="X25" s="9">
        <f t="shared" si="16"/>
        <v>153.25061345926414</v>
      </c>
      <c r="Y25" s="4">
        <f t="shared" si="6"/>
        <v>7.0347999949845512</v>
      </c>
      <c r="AF25">
        <f t="shared" si="7"/>
        <v>78.455356006066424</v>
      </c>
      <c r="AG25">
        <v>50</v>
      </c>
    </row>
    <row r="26" spans="1:33" x14ac:dyDescent="0.2">
      <c r="A26">
        <v>3</v>
      </c>
      <c r="B26">
        <v>2</v>
      </c>
      <c r="C26" s="3" t="s">
        <v>13</v>
      </c>
      <c r="D26">
        <v>0.91410000000000002</v>
      </c>
      <c r="E26">
        <v>9.1000000000000004E-3</v>
      </c>
      <c r="F26">
        <v>0.31979999999999997</v>
      </c>
      <c r="G26">
        <v>1.03E-2</v>
      </c>
      <c r="H26">
        <f t="shared" si="17"/>
        <v>0.90500000000000003</v>
      </c>
      <c r="I26">
        <f t="shared" si="18"/>
        <v>0.3095</v>
      </c>
      <c r="J26">
        <f t="shared" si="19"/>
        <v>0.59550000000000003</v>
      </c>
      <c r="K26">
        <f t="shared" si="20"/>
        <v>3.155042918454936</v>
      </c>
      <c r="L26">
        <v>50.24</v>
      </c>
      <c r="N26">
        <f t="shared" si="0"/>
        <v>21.784643993933575</v>
      </c>
      <c r="O26" s="9">
        <f t="shared" si="1"/>
        <v>4.9506003076360159</v>
      </c>
      <c r="P26">
        <f t="shared" si="12"/>
        <v>1929.3986633583693</v>
      </c>
      <c r="Q26">
        <f t="shared" si="2"/>
        <v>151.37165901140958</v>
      </c>
      <c r="R26" s="2">
        <f t="shared" si="13"/>
        <v>3.0129709198130885</v>
      </c>
      <c r="S26" s="4">
        <f t="shared" si="14"/>
        <v>6.9485486682069455</v>
      </c>
      <c r="T26" s="9">
        <f t="shared" si="3"/>
        <v>1929.3986633583693</v>
      </c>
      <c r="U26" s="9">
        <f t="shared" si="15"/>
        <v>96.46993316791847</v>
      </c>
      <c r="V26" s="2">
        <f t="shared" si="4"/>
        <v>1.9201817907627083</v>
      </c>
      <c r="W26" s="9">
        <f t="shared" si="5"/>
        <v>3027.4331802281913</v>
      </c>
      <c r="X26" s="9">
        <f t="shared" si="16"/>
        <v>151.37165901140958</v>
      </c>
      <c r="Y26" s="4">
        <f t="shared" si="6"/>
        <v>6.9485486682069455</v>
      </c>
      <c r="AF26">
        <f t="shared" si="7"/>
        <v>78.455356006066424</v>
      </c>
      <c r="AG26">
        <v>50</v>
      </c>
    </row>
    <row r="27" spans="1:33" x14ac:dyDescent="0.2">
      <c r="A27">
        <v>3</v>
      </c>
      <c r="B27">
        <v>3</v>
      </c>
      <c r="C27" s="3" t="s">
        <v>13</v>
      </c>
      <c r="D27">
        <v>0.9304</v>
      </c>
      <c r="E27">
        <v>9.1999999999999998E-3</v>
      </c>
      <c r="F27">
        <v>0.3241</v>
      </c>
      <c r="G27">
        <v>1.0500000000000001E-2</v>
      </c>
      <c r="H27">
        <f t="shared" si="17"/>
        <v>0.92120000000000002</v>
      </c>
      <c r="I27">
        <f t="shared" si="18"/>
        <v>0.31359999999999999</v>
      </c>
      <c r="J27">
        <f t="shared" si="19"/>
        <v>0.60760000000000003</v>
      </c>
      <c r="K27">
        <f t="shared" si="20"/>
        <v>3.2199570815450644</v>
      </c>
      <c r="L27">
        <v>50.24</v>
      </c>
      <c r="N27">
        <f t="shared" si="0"/>
        <v>21.784643993933575</v>
      </c>
      <c r="O27" s="9">
        <f t="shared" si="1"/>
        <v>5.0524575831374543</v>
      </c>
      <c r="P27">
        <f t="shared" si="12"/>
        <v>1969.0955241416309</v>
      </c>
      <c r="Q27">
        <f t="shared" si="2"/>
        <v>154.48609035648363</v>
      </c>
      <c r="R27" s="2">
        <f t="shared" si="13"/>
        <v>3.0749619895796898</v>
      </c>
      <c r="S27" s="4">
        <f t="shared" si="14"/>
        <v>7.0915131961533895</v>
      </c>
      <c r="T27" s="9">
        <f t="shared" si="3"/>
        <v>1969.0955241416309</v>
      </c>
      <c r="U27" s="9">
        <f t="shared" si="15"/>
        <v>98.454776207081551</v>
      </c>
      <c r="V27" s="2">
        <f t="shared" si="4"/>
        <v>1.9596890168606995</v>
      </c>
      <c r="W27" s="9">
        <f t="shared" si="5"/>
        <v>3089.7218071296729</v>
      </c>
      <c r="X27" s="9">
        <f t="shared" si="16"/>
        <v>154.48609035648366</v>
      </c>
      <c r="Y27" s="4">
        <f t="shared" si="6"/>
        <v>7.0915131961533913</v>
      </c>
      <c r="AF27">
        <f t="shared" si="7"/>
        <v>78.455356006066424</v>
      </c>
      <c r="AG27">
        <v>50</v>
      </c>
    </row>
    <row r="28" spans="1:33" x14ac:dyDescent="0.2">
      <c r="A28">
        <v>4</v>
      </c>
      <c r="B28">
        <v>1</v>
      </c>
      <c r="C28" s="3" t="s">
        <v>13</v>
      </c>
      <c r="D28">
        <v>0.84089999999999998</v>
      </c>
      <c r="E28">
        <v>1.35E-2</v>
      </c>
      <c r="F28">
        <v>0.26629999999999998</v>
      </c>
      <c r="G28">
        <v>1.4500000000000001E-2</v>
      </c>
      <c r="H28">
        <f t="shared" si="17"/>
        <v>0.82740000000000002</v>
      </c>
      <c r="I28">
        <f t="shared" si="18"/>
        <v>0.25179999999999997</v>
      </c>
      <c r="J28">
        <f t="shared" si="19"/>
        <v>0.57560000000000011</v>
      </c>
      <c r="K28">
        <f t="shared" si="20"/>
        <v>3.0482832618025757</v>
      </c>
      <c r="L28">
        <v>50.57</v>
      </c>
      <c r="N28">
        <f t="shared" si="0"/>
        <v>21.927735803607103</v>
      </c>
      <c r="O28" s="9">
        <f t="shared" si="1"/>
        <v>4.794477952402409</v>
      </c>
      <c r="P28">
        <f t="shared" si="12"/>
        <v>1864.1120906652363</v>
      </c>
      <c r="Q28">
        <f t="shared" si="2"/>
        <v>146.59799552578585</v>
      </c>
      <c r="R28" s="2">
        <f t="shared" si="13"/>
        <v>2.8989123101796688</v>
      </c>
      <c r="S28" s="4">
        <f t="shared" si="14"/>
        <v>6.6855053726828713</v>
      </c>
      <c r="T28" s="9">
        <f t="shared" si="3"/>
        <v>1864.1120906652363</v>
      </c>
      <c r="U28" s="9">
        <f t="shared" si="15"/>
        <v>93.20560453326182</v>
      </c>
      <c r="V28" s="2">
        <f t="shared" si="4"/>
        <v>1.8431007422041095</v>
      </c>
      <c r="W28" s="9">
        <f t="shared" si="5"/>
        <v>2931.9599105157167</v>
      </c>
      <c r="X28" s="9">
        <f t="shared" si="16"/>
        <v>146.59799552578585</v>
      </c>
      <c r="Y28" s="4">
        <f t="shared" si="6"/>
        <v>6.6855053726828713</v>
      </c>
      <c r="AF28">
        <f t="shared" si="7"/>
        <v>78.642264196392901</v>
      </c>
      <c r="AG28">
        <v>50</v>
      </c>
    </row>
    <row r="29" spans="1:33" x14ac:dyDescent="0.2">
      <c r="A29">
        <v>4</v>
      </c>
      <c r="B29">
        <v>2</v>
      </c>
      <c r="C29" s="3" t="s">
        <v>13</v>
      </c>
      <c r="D29">
        <v>0.86809999999999998</v>
      </c>
      <c r="E29">
        <v>1.35E-2</v>
      </c>
      <c r="F29">
        <v>0.26629999999999998</v>
      </c>
      <c r="G29">
        <v>1.46E-2</v>
      </c>
      <c r="H29">
        <f t="shared" si="17"/>
        <v>0.85460000000000003</v>
      </c>
      <c r="I29">
        <f t="shared" si="18"/>
        <v>0.25169999999999998</v>
      </c>
      <c r="J29">
        <f t="shared" si="19"/>
        <v>0.60289999999999999</v>
      </c>
      <c r="K29">
        <f t="shared" si="20"/>
        <v>3.1947424892703862</v>
      </c>
      <c r="L29">
        <v>50.57</v>
      </c>
      <c r="N29">
        <f t="shared" si="0"/>
        <v>21.927735803607103</v>
      </c>
      <c r="O29" s="9">
        <f t="shared" si="1"/>
        <v>5.0248356576128721</v>
      </c>
      <c r="P29">
        <f t="shared" si="12"/>
        <v>1953.6760823497855</v>
      </c>
      <c r="Q29">
        <f t="shared" si="2"/>
        <v>153.64151062232568</v>
      </c>
      <c r="R29" s="2">
        <f t="shared" si="13"/>
        <v>3.0381947918197683</v>
      </c>
      <c r="S29" s="4">
        <f t="shared" si="14"/>
        <v>7.0067202559532715</v>
      </c>
      <c r="T29" s="9">
        <f t="shared" si="3"/>
        <v>1953.6760823497855</v>
      </c>
      <c r="U29" s="9">
        <f t="shared" si="15"/>
        <v>97.683804117489274</v>
      </c>
      <c r="V29" s="2">
        <f t="shared" si="4"/>
        <v>1.9316552129224693</v>
      </c>
      <c r="W29" s="9">
        <f t="shared" si="5"/>
        <v>3072.8302124465131</v>
      </c>
      <c r="X29" s="9">
        <f t="shared" si="16"/>
        <v>153.64151062232565</v>
      </c>
      <c r="Y29" s="4">
        <f t="shared" si="6"/>
        <v>7.0067202559532706</v>
      </c>
      <c r="AF29">
        <f t="shared" si="7"/>
        <v>78.642264196392901</v>
      </c>
      <c r="AG29">
        <v>50</v>
      </c>
    </row>
    <row r="30" spans="1:33" x14ac:dyDescent="0.2">
      <c r="A30">
        <v>4</v>
      </c>
      <c r="B30">
        <v>3</v>
      </c>
      <c r="C30" s="3" t="s">
        <v>13</v>
      </c>
      <c r="D30">
        <v>0.89419999999999999</v>
      </c>
      <c r="E30">
        <v>1.37E-2</v>
      </c>
      <c r="F30">
        <v>0.26629999999999998</v>
      </c>
      <c r="G30">
        <v>1.47E-2</v>
      </c>
      <c r="H30">
        <f t="shared" si="17"/>
        <v>0.88049999999999995</v>
      </c>
      <c r="I30">
        <f t="shared" si="18"/>
        <v>0.25159999999999999</v>
      </c>
      <c r="J30">
        <f t="shared" si="19"/>
        <v>0.62890000000000001</v>
      </c>
      <c r="K30">
        <f t="shared" si="20"/>
        <v>3.334227467811159</v>
      </c>
      <c r="L30">
        <v>50.57</v>
      </c>
      <c r="N30">
        <f t="shared" si="0"/>
        <v>21.927735803607103</v>
      </c>
      <c r="O30" s="9">
        <f t="shared" si="1"/>
        <v>5.2442239482895054</v>
      </c>
      <c r="P30">
        <f t="shared" si="12"/>
        <v>2038.9751220493563</v>
      </c>
      <c r="Q30">
        <f t="shared" si="2"/>
        <v>160.34962023807793</v>
      </c>
      <c r="R30" s="2">
        <f t="shared" si="13"/>
        <v>3.1708447743341495</v>
      </c>
      <c r="S30" s="4">
        <f t="shared" si="14"/>
        <v>7.3126391924012735</v>
      </c>
      <c r="T30" s="9">
        <f t="shared" si="3"/>
        <v>2038.9751220493563</v>
      </c>
      <c r="U30" s="9">
        <f t="shared" si="15"/>
        <v>101.94875610246783</v>
      </c>
      <c r="V30" s="2">
        <f t="shared" si="4"/>
        <v>2.0159928040828126</v>
      </c>
      <c r="W30" s="9">
        <f t="shared" si="5"/>
        <v>3206.9924047615586</v>
      </c>
      <c r="X30" s="9">
        <f t="shared" si="16"/>
        <v>160.34962023807793</v>
      </c>
      <c r="Y30" s="4">
        <f t="shared" si="6"/>
        <v>7.3126391924012735</v>
      </c>
      <c r="AF30">
        <f t="shared" si="7"/>
        <v>78.642264196392901</v>
      </c>
      <c r="AG30">
        <v>50</v>
      </c>
    </row>
    <row r="31" spans="1:33" x14ac:dyDescent="0.2">
      <c r="A31">
        <v>5</v>
      </c>
      <c r="B31">
        <v>1</v>
      </c>
      <c r="C31" s="3" t="s">
        <v>13</v>
      </c>
      <c r="D31">
        <v>0.88500000000000001</v>
      </c>
      <c r="E31">
        <v>1.3299999999999999E-2</v>
      </c>
      <c r="F31">
        <v>0.25750000000000001</v>
      </c>
      <c r="G31">
        <v>1.4800000000000001E-2</v>
      </c>
      <c r="H31">
        <f t="shared" si="17"/>
        <v>0.87170000000000003</v>
      </c>
      <c r="I31">
        <f t="shared" si="18"/>
        <v>0.2427</v>
      </c>
      <c r="J31">
        <f t="shared" si="19"/>
        <v>0.629</v>
      </c>
      <c r="K31">
        <f t="shared" si="20"/>
        <v>3.3347639484978542</v>
      </c>
      <c r="L31">
        <v>50.3</v>
      </c>
      <c r="N31">
        <f t="shared" si="0"/>
        <v>21.810660686601487</v>
      </c>
      <c r="O31" s="9">
        <f t="shared" si="1"/>
        <v>5.2348683816747332</v>
      </c>
      <c r="P31">
        <f t="shared" si="12"/>
        <v>2039.30319527897</v>
      </c>
      <c r="Q31">
        <f t="shared" si="2"/>
        <v>160.06356045714887</v>
      </c>
      <c r="R31" s="2">
        <f t="shared" si="13"/>
        <v>3.1821781403011706</v>
      </c>
      <c r="S31" s="4">
        <f t="shared" si="14"/>
        <v>7.3387763331478331</v>
      </c>
      <c r="T31" s="9">
        <f t="shared" si="3"/>
        <v>2039.30319527897</v>
      </c>
      <c r="U31" s="9">
        <f t="shared" si="15"/>
        <v>101.96515976394851</v>
      </c>
      <c r="V31" s="2">
        <f t="shared" si="4"/>
        <v>2.0271403531600103</v>
      </c>
      <c r="W31" s="9">
        <f t="shared" si="5"/>
        <v>3201.2712091429771</v>
      </c>
      <c r="X31" s="9">
        <f t="shared" si="16"/>
        <v>160.06356045714887</v>
      </c>
      <c r="Y31" s="4">
        <f t="shared" si="6"/>
        <v>7.3387763331478331</v>
      </c>
      <c r="AF31">
        <f t="shared" si="7"/>
        <v>78.489339313398517</v>
      </c>
      <c r="AG31">
        <v>50</v>
      </c>
    </row>
    <row r="32" spans="1:33" x14ac:dyDescent="0.2">
      <c r="A32">
        <v>5</v>
      </c>
      <c r="B32">
        <v>2</v>
      </c>
      <c r="C32" s="3" t="s">
        <v>13</v>
      </c>
      <c r="D32">
        <v>0.86909999999999998</v>
      </c>
      <c r="E32">
        <v>1.35E-2</v>
      </c>
      <c r="F32">
        <v>0.25769999999999998</v>
      </c>
      <c r="G32">
        <v>1.49E-2</v>
      </c>
      <c r="H32">
        <f t="shared" si="17"/>
        <v>0.85560000000000003</v>
      </c>
      <c r="I32">
        <f t="shared" si="18"/>
        <v>0.24279999999999999</v>
      </c>
      <c r="J32">
        <f t="shared" si="19"/>
        <v>0.61280000000000001</v>
      </c>
      <c r="K32">
        <f t="shared" si="20"/>
        <v>3.2478540772532192</v>
      </c>
      <c r="L32">
        <v>50.3</v>
      </c>
      <c r="N32">
        <f t="shared" si="0"/>
        <v>21.810660686601487</v>
      </c>
      <c r="O32" s="9">
        <f t="shared" si="1"/>
        <v>5.0984384141986547</v>
      </c>
      <c r="P32">
        <f t="shared" si="12"/>
        <v>1986.1553320815453</v>
      </c>
      <c r="Q32">
        <f t="shared" si="2"/>
        <v>155.89201978886413</v>
      </c>
      <c r="R32" s="2">
        <f t="shared" si="13"/>
        <v>3.0992449262199631</v>
      </c>
      <c r="S32" s="4">
        <f t="shared" si="14"/>
        <v>7.147514787785874</v>
      </c>
      <c r="T32" s="9">
        <f t="shared" si="3"/>
        <v>1986.1553320815453</v>
      </c>
      <c r="U32" s="9">
        <f t="shared" si="15"/>
        <v>99.307766604077273</v>
      </c>
      <c r="V32" s="2">
        <f t="shared" si="4"/>
        <v>1.9743094752301646</v>
      </c>
      <c r="W32" s="9">
        <f t="shared" si="5"/>
        <v>3117.8403957772821</v>
      </c>
      <c r="X32" s="9">
        <f t="shared" si="16"/>
        <v>155.8920197888641</v>
      </c>
      <c r="Y32" s="4">
        <f t="shared" si="6"/>
        <v>7.1475147877858722</v>
      </c>
      <c r="AF32">
        <f t="shared" si="7"/>
        <v>78.489339313398517</v>
      </c>
      <c r="AG32">
        <v>50</v>
      </c>
    </row>
    <row r="33" spans="1:35" x14ac:dyDescent="0.2">
      <c r="A33">
        <v>5</v>
      </c>
      <c r="B33">
        <v>3</v>
      </c>
      <c r="C33" s="3" t="s">
        <v>13</v>
      </c>
      <c r="D33">
        <v>0.86070000000000002</v>
      </c>
      <c r="E33">
        <v>1.34E-2</v>
      </c>
      <c r="F33">
        <v>0.25740000000000002</v>
      </c>
      <c r="G33">
        <v>1.5100000000000001E-2</v>
      </c>
      <c r="H33">
        <f t="shared" si="17"/>
        <v>0.84730000000000005</v>
      </c>
      <c r="I33">
        <f t="shared" si="18"/>
        <v>0.24230000000000002</v>
      </c>
      <c r="J33">
        <f t="shared" si="19"/>
        <v>0.60499999999999998</v>
      </c>
      <c r="K33">
        <f t="shared" si="20"/>
        <v>3.2060085836909868</v>
      </c>
      <c r="L33">
        <v>50.3</v>
      </c>
      <c r="N33">
        <f t="shared" si="0"/>
        <v>21.810660686601487</v>
      </c>
      <c r="O33" s="9">
        <f t="shared" si="1"/>
        <v>5.0327499113398018</v>
      </c>
      <c r="P33">
        <f t="shared" si="12"/>
        <v>1960.5656201716736</v>
      </c>
      <c r="Q33">
        <f t="shared" si="2"/>
        <v>153.8835002078381</v>
      </c>
      <c r="R33" s="2">
        <f t="shared" si="13"/>
        <v>3.0593141194401214</v>
      </c>
      <c r="S33" s="4">
        <f t="shared" si="14"/>
        <v>7.0554258955745581</v>
      </c>
      <c r="T33" s="9">
        <f t="shared" si="3"/>
        <v>1960.5656201716736</v>
      </c>
      <c r="U33" s="9">
        <f t="shared" si="15"/>
        <v>98.02828100858369</v>
      </c>
      <c r="V33" s="2">
        <f t="shared" si="4"/>
        <v>1.9488723858565347</v>
      </c>
      <c r="W33" s="9">
        <f t="shared" si="5"/>
        <v>3077.6700041567619</v>
      </c>
      <c r="X33" s="9">
        <f t="shared" si="16"/>
        <v>153.8835002078381</v>
      </c>
      <c r="Y33" s="4">
        <f t="shared" si="6"/>
        <v>7.0554258955745581</v>
      </c>
      <c r="AF33">
        <f t="shared" si="7"/>
        <v>78.489339313398517</v>
      </c>
      <c r="AG33">
        <v>50</v>
      </c>
    </row>
    <row r="34" spans="1:35" x14ac:dyDescent="0.2">
      <c r="A34">
        <v>1</v>
      </c>
      <c r="B34">
        <v>1</v>
      </c>
      <c r="C34" s="2" t="s">
        <v>14</v>
      </c>
      <c r="D34">
        <v>1.5003</v>
      </c>
      <c r="E34">
        <v>0.1074</v>
      </c>
      <c r="F34">
        <v>0.67989999999999995</v>
      </c>
      <c r="G34">
        <v>0.14180000000000001</v>
      </c>
      <c r="H34">
        <f>D34-E34</f>
        <v>1.3929</v>
      </c>
      <c r="I34">
        <f>F34-G34</f>
        <v>0.53809999999999991</v>
      </c>
      <c r="J34">
        <f>H34-I34</f>
        <v>0.85480000000000012</v>
      </c>
      <c r="K34">
        <f>(J34-0.0074)/0.1864</f>
        <v>4.5461373390557949</v>
      </c>
      <c r="L34">
        <f t="shared" ref="L34:L48" si="21">(Z34/AA34)*AD34</f>
        <v>49.06758620689655</v>
      </c>
      <c r="M34" s="9">
        <f t="shared" ref="M34:M48" si="22">(K34*AF34)/AG34</f>
        <v>2.9327047593254063</v>
      </c>
      <c r="N34">
        <v>21.56</v>
      </c>
      <c r="P34">
        <f t="shared" si="12"/>
        <v>2780.0925477467817</v>
      </c>
      <c r="Q34">
        <f t="shared" si="2"/>
        <v>139.0046273873391</v>
      </c>
      <c r="R34" s="2">
        <f t="shared" si="13"/>
        <v>2.832921652212876</v>
      </c>
      <c r="S34" s="4">
        <f t="shared" si="14"/>
        <v>6.447338932622408</v>
      </c>
      <c r="T34" s="9">
        <f t="shared" ref="T34:T48" si="23">M34*611.5285</f>
        <v>1793.4325424131268</v>
      </c>
      <c r="U34" s="9">
        <f>T34*0.05</f>
        <v>89.671627120656353</v>
      </c>
      <c r="V34" s="2">
        <f t="shared" si="4"/>
        <v>1.827512499647941</v>
      </c>
      <c r="W34" s="9">
        <f t="shared" ref="W34:W48" si="24">K34*611.5285</f>
        <v>2780.0925477467817</v>
      </c>
      <c r="X34" s="9">
        <f t="shared" si="16"/>
        <v>139.0046273873391</v>
      </c>
      <c r="Y34" s="4">
        <f t="shared" si="6"/>
        <v>6.447338932622408</v>
      </c>
      <c r="Z34">
        <v>99.66</v>
      </c>
      <c r="AA34">
        <v>43.79</v>
      </c>
      <c r="AB34">
        <f t="shared" ref="AB34:AB48" si="25">Z34-AA34</f>
        <v>55.87</v>
      </c>
      <c r="AC34">
        <f>AB34/AA34</f>
        <v>1.2758620689655171</v>
      </c>
      <c r="AD34">
        <v>21.56</v>
      </c>
      <c r="AE34">
        <f t="shared" ref="AE34:AE48" si="26">AD34*AC34</f>
        <v>27.507586206896548</v>
      </c>
      <c r="AF34">
        <v>50</v>
      </c>
      <c r="AG34">
        <f>50+AE34</f>
        <v>77.507586206896548</v>
      </c>
      <c r="AH34">
        <f t="shared" ref="AH34:AH48" si="27">AA34/Z34</f>
        <v>0.43939393939393939</v>
      </c>
      <c r="AI34">
        <f t="shared" ref="AI34:AI48" si="28">AB34/Z34</f>
        <v>0.56060606060606055</v>
      </c>
    </row>
    <row r="35" spans="1:35" x14ac:dyDescent="0.2">
      <c r="A35">
        <v>1</v>
      </c>
      <c r="B35">
        <v>2</v>
      </c>
      <c r="C35" s="2" t="s">
        <v>14</v>
      </c>
      <c r="D35">
        <v>1.5155000000000001</v>
      </c>
      <c r="E35">
        <v>0.10780000000000001</v>
      </c>
      <c r="F35">
        <v>0.60950000000000004</v>
      </c>
      <c r="G35">
        <v>0.14480000000000001</v>
      </c>
      <c r="H35">
        <f t="shared" ref="H35:H48" si="29">D35-E35</f>
        <v>1.4077000000000002</v>
      </c>
      <c r="I35">
        <f t="shared" ref="I35:I48" si="30">F35-G35</f>
        <v>0.4647</v>
      </c>
      <c r="J35">
        <f t="shared" ref="J35:J48" si="31">H35-I35</f>
        <v>0.94300000000000017</v>
      </c>
      <c r="K35">
        <f t="shared" ref="K35:K48" si="32">(J35-0.0074)/0.1864</f>
        <v>5.019313304721031</v>
      </c>
      <c r="L35">
        <f t="shared" si="21"/>
        <v>49.06758620689655</v>
      </c>
      <c r="M35" s="9">
        <f t="shared" si="22"/>
        <v>3.2379496965126866</v>
      </c>
      <c r="N35">
        <v>21.56</v>
      </c>
      <c r="P35">
        <f t="shared" si="12"/>
        <v>3069.453136266095</v>
      </c>
      <c r="Q35">
        <f t="shared" si="2"/>
        <v>153.47265681330475</v>
      </c>
      <c r="R35" s="2">
        <f t="shared" si="13"/>
        <v>3.1277808565144753</v>
      </c>
      <c r="S35" s="4">
        <f t="shared" si="14"/>
        <v>7.1183978113777719</v>
      </c>
      <c r="T35" s="9">
        <f t="shared" si="23"/>
        <v>1980.0985209838584</v>
      </c>
      <c r="U35" s="9">
        <f t="shared" si="15"/>
        <v>99.004926049192932</v>
      </c>
      <c r="V35" s="2">
        <f t="shared" si="4"/>
        <v>2.0177256250538278</v>
      </c>
      <c r="W35" s="9">
        <f t="shared" si="24"/>
        <v>3069.453136266095</v>
      </c>
      <c r="X35" s="9">
        <f t="shared" si="16"/>
        <v>153.47265681330475</v>
      </c>
      <c r="Y35" s="4">
        <f t="shared" si="6"/>
        <v>7.1183978113777719</v>
      </c>
      <c r="Z35">
        <v>99.66</v>
      </c>
      <c r="AA35">
        <v>43.79</v>
      </c>
      <c r="AB35">
        <f t="shared" si="25"/>
        <v>55.87</v>
      </c>
      <c r="AC35">
        <f>AB35/AA35</f>
        <v>1.2758620689655171</v>
      </c>
      <c r="AD35">
        <v>21.56</v>
      </c>
      <c r="AE35">
        <f t="shared" si="26"/>
        <v>27.507586206896548</v>
      </c>
      <c r="AF35">
        <v>50</v>
      </c>
      <c r="AG35">
        <f t="shared" ref="AG35:AG48" si="33">50+AE35</f>
        <v>77.507586206896548</v>
      </c>
      <c r="AH35">
        <f t="shared" si="27"/>
        <v>0.43939393939393939</v>
      </c>
      <c r="AI35">
        <f t="shared" si="28"/>
        <v>0.56060606060606055</v>
      </c>
    </row>
    <row r="36" spans="1:35" x14ac:dyDescent="0.2">
      <c r="A36">
        <v>1</v>
      </c>
      <c r="B36">
        <v>3</v>
      </c>
      <c r="C36" s="2" t="s">
        <v>14</v>
      </c>
      <c r="D36">
        <v>1.5178</v>
      </c>
      <c r="E36">
        <v>0.1085</v>
      </c>
      <c r="F36">
        <v>0.61629999999999996</v>
      </c>
      <c r="G36">
        <v>0.14549999999999999</v>
      </c>
      <c r="H36">
        <f t="shared" si="29"/>
        <v>1.4093</v>
      </c>
      <c r="I36">
        <f t="shared" si="30"/>
        <v>0.4708</v>
      </c>
      <c r="J36">
        <f t="shared" si="31"/>
        <v>0.9385</v>
      </c>
      <c r="K36">
        <f t="shared" si="32"/>
        <v>4.9951716738197423</v>
      </c>
      <c r="L36">
        <f t="shared" si="21"/>
        <v>49.06758620689655</v>
      </c>
      <c r="M36" s="9">
        <f t="shared" si="22"/>
        <v>3.2223759752276204</v>
      </c>
      <c r="N36">
        <v>21.56</v>
      </c>
      <c r="P36">
        <f t="shared" si="12"/>
        <v>3054.6898409334763</v>
      </c>
      <c r="Q36">
        <f t="shared" si="2"/>
        <v>152.73449204667381</v>
      </c>
      <c r="R36" s="2">
        <f t="shared" si="13"/>
        <v>3.1127370195603112</v>
      </c>
      <c r="S36" s="4">
        <f t="shared" si="14"/>
        <v>7.0841601134820884</v>
      </c>
      <c r="T36" s="9">
        <f t="shared" si="23"/>
        <v>1970.574746566984</v>
      </c>
      <c r="U36" s="9">
        <f t="shared" si="15"/>
        <v>98.528737328349209</v>
      </c>
      <c r="V36" s="2">
        <f t="shared" si="4"/>
        <v>2.0080208737576091</v>
      </c>
      <c r="W36" s="9">
        <f t="shared" si="24"/>
        <v>3054.6898409334763</v>
      </c>
      <c r="X36" s="9">
        <f t="shared" si="16"/>
        <v>152.73449204667381</v>
      </c>
      <c r="Y36" s="4">
        <f t="shared" si="6"/>
        <v>7.0841601134820884</v>
      </c>
      <c r="Z36">
        <v>99.66</v>
      </c>
      <c r="AA36">
        <v>43.79</v>
      </c>
      <c r="AB36">
        <f t="shared" si="25"/>
        <v>55.87</v>
      </c>
      <c r="AC36">
        <f t="shared" ref="AC36:AC48" si="34">AB36/AA36</f>
        <v>1.2758620689655171</v>
      </c>
      <c r="AD36">
        <v>21.56</v>
      </c>
      <c r="AE36">
        <f t="shared" si="26"/>
        <v>27.507586206896548</v>
      </c>
      <c r="AF36">
        <v>50</v>
      </c>
      <c r="AG36">
        <f t="shared" si="33"/>
        <v>77.507586206896548</v>
      </c>
      <c r="AH36">
        <f t="shared" si="27"/>
        <v>0.43939393939393939</v>
      </c>
      <c r="AI36">
        <f t="shared" si="28"/>
        <v>0.56060606060606055</v>
      </c>
    </row>
    <row r="37" spans="1:35" x14ac:dyDescent="0.2">
      <c r="A37">
        <v>2</v>
      </c>
      <c r="B37">
        <v>1</v>
      </c>
      <c r="C37" s="2" t="s">
        <v>14</v>
      </c>
      <c r="D37">
        <v>1.5407999999999999</v>
      </c>
      <c r="E37">
        <v>0.12520000000000001</v>
      </c>
      <c r="F37">
        <v>0.82899999999999996</v>
      </c>
      <c r="G37">
        <v>0.19439999999999999</v>
      </c>
      <c r="H37">
        <f t="shared" si="29"/>
        <v>1.4156</v>
      </c>
      <c r="I37">
        <f t="shared" si="30"/>
        <v>0.63459999999999994</v>
      </c>
      <c r="J37">
        <f t="shared" si="31"/>
        <v>0.78100000000000003</v>
      </c>
      <c r="K37">
        <f t="shared" si="32"/>
        <v>4.1502145922746783</v>
      </c>
      <c r="L37">
        <f t="shared" si="21"/>
        <v>49.992407407407406</v>
      </c>
      <c r="M37" s="9">
        <f t="shared" si="22"/>
        <v>2.6484282548555864</v>
      </c>
      <c r="N37">
        <v>21.64</v>
      </c>
      <c r="P37">
        <f t="shared" si="12"/>
        <v>2537.9745042918457</v>
      </c>
      <c r="Q37">
        <f t="shared" si="2"/>
        <v>126.89872521459229</v>
      </c>
      <c r="R37" s="2">
        <f t="shared" si="13"/>
        <v>2.5383599589522792</v>
      </c>
      <c r="S37" s="4">
        <f t="shared" si="14"/>
        <v>5.8640815718388302</v>
      </c>
      <c r="T37" s="9">
        <f t="shared" si="23"/>
        <v>1619.5893580494544</v>
      </c>
      <c r="U37" s="9">
        <f t="shared" si="15"/>
        <v>80.97946790247272</v>
      </c>
      <c r="V37" s="2">
        <f t="shared" si="4"/>
        <v>1.6198353330444724</v>
      </c>
      <c r="W37" s="9">
        <f t="shared" si="24"/>
        <v>2537.9745042918457</v>
      </c>
      <c r="X37" s="9">
        <f t="shared" si="16"/>
        <v>126.89872521459229</v>
      </c>
      <c r="Y37" s="4">
        <f t="shared" si="6"/>
        <v>5.8640815718388302</v>
      </c>
      <c r="Z37">
        <v>99.8</v>
      </c>
      <c r="AA37">
        <v>43.2</v>
      </c>
      <c r="AB37">
        <f t="shared" si="25"/>
        <v>56.599999999999994</v>
      </c>
      <c r="AC37">
        <f t="shared" si="34"/>
        <v>1.3101851851851849</v>
      </c>
      <c r="AD37">
        <v>21.64</v>
      </c>
      <c r="AE37">
        <f t="shared" si="26"/>
        <v>28.352407407407402</v>
      </c>
      <c r="AF37">
        <v>50</v>
      </c>
      <c r="AG37">
        <f t="shared" si="33"/>
        <v>78.352407407407398</v>
      </c>
      <c r="AH37">
        <f t="shared" si="27"/>
        <v>0.4328657314629259</v>
      </c>
      <c r="AI37">
        <f t="shared" si="28"/>
        <v>0.56713426853707416</v>
      </c>
    </row>
    <row r="38" spans="1:35" x14ac:dyDescent="0.2">
      <c r="A38">
        <v>2</v>
      </c>
      <c r="B38">
        <v>2</v>
      </c>
      <c r="C38" s="2" t="s">
        <v>14</v>
      </c>
      <c r="D38">
        <v>1.5613999999999999</v>
      </c>
      <c r="E38">
        <v>0.12620000000000001</v>
      </c>
      <c r="F38">
        <v>0.84240000000000004</v>
      </c>
      <c r="G38">
        <v>0.19470000000000001</v>
      </c>
      <c r="H38">
        <f t="shared" si="29"/>
        <v>1.4351999999999998</v>
      </c>
      <c r="I38">
        <f t="shared" si="30"/>
        <v>0.64770000000000005</v>
      </c>
      <c r="J38">
        <f t="shared" si="31"/>
        <v>0.78749999999999976</v>
      </c>
      <c r="K38">
        <f t="shared" si="32"/>
        <v>4.1850858369098702</v>
      </c>
      <c r="L38">
        <f t="shared" si="21"/>
        <v>49.992407407407406</v>
      </c>
      <c r="M38" s="9">
        <f t="shared" si="22"/>
        <v>2.6706810775760634</v>
      </c>
      <c r="N38">
        <v>21.64</v>
      </c>
      <c r="P38">
        <f t="shared" si="12"/>
        <v>2559.2992642167378</v>
      </c>
      <c r="Q38">
        <f t="shared" si="2"/>
        <v>127.9649632108369</v>
      </c>
      <c r="R38" s="2">
        <f t="shared" si="13"/>
        <v>2.5596879575732583</v>
      </c>
      <c r="S38" s="4">
        <f t="shared" si="14"/>
        <v>5.9133531982826666</v>
      </c>
      <c r="T38" s="9">
        <f t="shared" si="23"/>
        <v>1633.1975933484737</v>
      </c>
      <c r="U38" s="9">
        <f t="shared" si="15"/>
        <v>81.659879667423695</v>
      </c>
      <c r="V38" s="2">
        <f t="shared" si="4"/>
        <v>1.6334456350930622</v>
      </c>
      <c r="W38" s="9">
        <f t="shared" si="24"/>
        <v>2559.2992642167378</v>
      </c>
      <c r="X38" s="9">
        <f t="shared" si="16"/>
        <v>127.9649632108369</v>
      </c>
      <c r="Y38" s="4">
        <f t="shared" si="6"/>
        <v>5.9133531982826666</v>
      </c>
      <c r="Z38">
        <v>99.8</v>
      </c>
      <c r="AA38">
        <v>43.2</v>
      </c>
      <c r="AB38">
        <f t="shared" si="25"/>
        <v>56.599999999999994</v>
      </c>
      <c r="AC38">
        <f t="shared" si="34"/>
        <v>1.3101851851851849</v>
      </c>
      <c r="AD38">
        <v>21.64</v>
      </c>
      <c r="AE38">
        <f t="shared" si="26"/>
        <v>28.352407407407402</v>
      </c>
      <c r="AF38">
        <v>50</v>
      </c>
      <c r="AG38">
        <f t="shared" si="33"/>
        <v>78.352407407407398</v>
      </c>
      <c r="AH38">
        <f t="shared" si="27"/>
        <v>0.4328657314629259</v>
      </c>
      <c r="AI38">
        <f t="shared" si="28"/>
        <v>0.56713426853707416</v>
      </c>
    </row>
    <row r="39" spans="1:35" x14ac:dyDescent="0.2">
      <c r="A39">
        <v>2</v>
      </c>
      <c r="B39">
        <v>3</v>
      </c>
      <c r="C39" s="2" t="s">
        <v>14</v>
      </c>
      <c r="D39">
        <v>1.5781000000000001</v>
      </c>
      <c r="E39">
        <v>0.126</v>
      </c>
      <c r="F39">
        <v>0.81810000000000005</v>
      </c>
      <c r="G39">
        <v>0.19500000000000001</v>
      </c>
      <c r="H39">
        <f t="shared" si="29"/>
        <v>1.4521000000000002</v>
      </c>
      <c r="I39">
        <f t="shared" si="30"/>
        <v>0.62309999999999999</v>
      </c>
      <c r="J39">
        <f t="shared" si="31"/>
        <v>0.82900000000000018</v>
      </c>
      <c r="K39">
        <f t="shared" si="32"/>
        <v>4.4077253218884129</v>
      </c>
      <c r="L39">
        <f t="shared" si="21"/>
        <v>49.992407407407406</v>
      </c>
      <c r="M39" s="9">
        <f t="shared" si="22"/>
        <v>2.8127567918683432</v>
      </c>
      <c r="N39">
        <v>21.64</v>
      </c>
      <c r="P39">
        <f t="shared" si="12"/>
        <v>2695.4496545064385</v>
      </c>
      <c r="Q39">
        <f t="shared" si="2"/>
        <v>134.77248272532194</v>
      </c>
      <c r="R39" s="2">
        <f t="shared" si="13"/>
        <v>2.6958590256918216</v>
      </c>
      <c r="S39" s="4">
        <f t="shared" si="14"/>
        <v>6.2279335825010138</v>
      </c>
      <c r="T39" s="9">
        <f t="shared" si="23"/>
        <v>1720.0809417960602</v>
      </c>
      <c r="U39" s="9">
        <f t="shared" si="15"/>
        <v>86.004047089803009</v>
      </c>
      <c r="V39" s="2">
        <f t="shared" si="4"/>
        <v>1.7203421789417515</v>
      </c>
      <c r="W39" s="9">
        <f t="shared" si="24"/>
        <v>2695.4496545064385</v>
      </c>
      <c r="X39" s="9">
        <f t="shared" si="16"/>
        <v>134.77248272532194</v>
      </c>
      <c r="Y39" s="4">
        <f t="shared" si="6"/>
        <v>6.2279335825010138</v>
      </c>
      <c r="Z39">
        <v>99.8</v>
      </c>
      <c r="AA39">
        <v>43.2</v>
      </c>
      <c r="AB39">
        <f t="shared" si="25"/>
        <v>56.599999999999994</v>
      </c>
      <c r="AC39">
        <f t="shared" si="34"/>
        <v>1.3101851851851849</v>
      </c>
      <c r="AD39">
        <v>21.64</v>
      </c>
      <c r="AE39">
        <f t="shared" si="26"/>
        <v>28.352407407407402</v>
      </c>
      <c r="AF39">
        <v>50</v>
      </c>
      <c r="AG39">
        <f t="shared" si="33"/>
        <v>78.352407407407398</v>
      </c>
      <c r="AH39">
        <f t="shared" si="27"/>
        <v>0.4328657314629259</v>
      </c>
      <c r="AI39">
        <f t="shared" si="28"/>
        <v>0.56713426853707416</v>
      </c>
    </row>
    <row r="40" spans="1:35" x14ac:dyDescent="0.2">
      <c r="A40">
        <v>3</v>
      </c>
      <c r="B40">
        <v>1</v>
      </c>
      <c r="C40" s="2" t="s">
        <v>14</v>
      </c>
      <c r="D40">
        <v>1.7301</v>
      </c>
      <c r="E40">
        <v>0.1222</v>
      </c>
      <c r="F40">
        <v>0.83209999999999995</v>
      </c>
      <c r="G40">
        <v>0.1875</v>
      </c>
      <c r="H40">
        <f t="shared" si="29"/>
        <v>1.6078999999999999</v>
      </c>
      <c r="I40">
        <f t="shared" si="30"/>
        <v>0.64459999999999995</v>
      </c>
      <c r="J40">
        <f t="shared" si="31"/>
        <v>0.96329999999999993</v>
      </c>
      <c r="K40">
        <f t="shared" si="32"/>
        <v>5.1282188841201712</v>
      </c>
      <c r="L40">
        <f t="shared" si="21"/>
        <v>50.128342245989302</v>
      </c>
      <c r="M40" s="9">
        <f t="shared" si="22"/>
        <v>3.2610498566003741</v>
      </c>
      <c r="N40">
        <v>21.5</v>
      </c>
      <c r="P40">
        <f t="shared" si="12"/>
        <v>3136.052001877682</v>
      </c>
      <c r="Q40">
        <f t="shared" si="2"/>
        <v>156.80260009388411</v>
      </c>
      <c r="R40" s="2">
        <f t="shared" si="13"/>
        <v>3.1280228523102549</v>
      </c>
      <c r="S40" s="4">
        <f t="shared" si="14"/>
        <v>7.2931441904132148</v>
      </c>
      <c r="T40" s="9">
        <f t="shared" si="23"/>
        <v>1994.2249272320419</v>
      </c>
      <c r="U40" s="9">
        <f t="shared" si="15"/>
        <v>99.711246361602093</v>
      </c>
      <c r="V40" s="2">
        <f t="shared" si="4"/>
        <v>1.9891191668038823</v>
      </c>
      <c r="W40" s="9">
        <f t="shared" si="24"/>
        <v>3136.052001877682</v>
      </c>
      <c r="X40" s="9">
        <f t="shared" si="16"/>
        <v>156.80260009388411</v>
      </c>
      <c r="Y40" s="4">
        <f t="shared" si="6"/>
        <v>7.2931441904132148</v>
      </c>
      <c r="Z40">
        <v>100.28</v>
      </c>
      <c r="AA40">
        <v>43.01</v>
      </c>
      <c r="AB40">
        <f t="shared" si="25"/>
        <v>57.27</v>
      </c>
      <c r="AC40">
        <f t="shared" si="34"/>
        <v>1.3315508021390376</v>
      </c>
      <c r="AD40">
        <v>21.5</v>
      </c>
      <c r="AE40">
        <f t="shared" si="26"/>
        <v>28.628342245989309</v>
      </c>
      <c r="AF40">
        <v>50</v>
      </c>
      <c r="AG40">
        <f t="shared" si="33"/>
        <v>78.628342245989302</v>
      </c>
      <c r="AH40">
        <f t="shared" si="27"/>
        <v>0.42889908256880732</v>
      </c>
      <c r="AI40">
        <f t="shared" si="28"/>
        <v>0.57110091743119273</v>
      </c>
    </row>
    <row r="41" spans="1:35" x14ac:dyDescent="0.2">
      <c r="A41">
        <v>3</v>
      </c>
      <c r="B41">
        <v>2</v>
      </c>
      <c r="C41" s="2" t="s">
        <v>14</v>
      </c>
      <c r="D41">
        <v>1.7322</v>
      </c>
      <c r="E41">
        <v>0.1244</v>
      </c>
      <c r="F41">
        <v>0.83960000000000001</v>
      </c>
      <c r="G41">
        <v>0.19359999999999999</v>
      </c>
      <c r="H41">
        <f t="shared" si="29"/>
        <v>1.6077999999999999</v>
      </c>
      <c r="I41">
        <f t="shared" si="30"/>
        <v>0.64600000000000002</v>
      </c>
      <c r="J41">
        <f t="shared" si="31"/>
        <v>0.96179999999999988</v>
      </c>
      <c r="K41">
        <f t="shared" si="32"/>
        <v>5.1201716738197414</v>
      </c>
      <c r="L41">
        <f t="shared" si="21"/>
        <v>50.128342245989302</v>
      </c>
      <c r="M41" s="9">
        <f t="shared" si="22"/>
        <v>3.2559326112976219</v>
      </c>
      <c r="N41">
        <v>21.5</v>
      </c>
      <c r="P41">
        <f t="shared" si="12"/>
        <v>3131.1309034334759</v>
      </c>
      <c r="Q41">
        <f t="shared" si="2"/>
        <v>156.5565451716738</v>
      </c>
      <c r="R41" s="2">
        <f t="shared" si="13"/>
        <v>3.1231143532219972</v>
      </c>
      <c r="S41" s="4">
        <f t="shared" si="14"/>
        <v>7.2816997754266888</v>
      </c>
      <c r="T41" s="9">
        <f t="shared" si="23"/>
        <v>1991.0955858879179</v>
      </c>
      <c r="U41" s="9">
        <f t="shared" si="15"/>
        <v>99.5547792943959</v>
      </c>
      <c r="V41" s="2">
        <f t="shared" si="4"/>
        <v>1.9859978374282092</v>
      </c>
      <c r="W41" s="9">
        <f t="shared" si="24"/>
        <v>3131.1309034334759</v>
      </c>
      <c r="X41" s="9">
        <f t="shared" si="16"/>
        <v>156.5565451716738</v>
      </c>
      <c r="Y41" s="4">
        <f t="shared" si="6"/>
        <v>7.2816997754266888</v>
      </c>
      <c r="Z41">
        <v>100.28</v>
      </c>
      <c r="AA41">
        <v>43.01</v>
      </c>
      <c r="AB41">
        <f t="shared" si="25"/>
        <v>57.27</v>
      </c>
      <c r="AC41">
        <f t="shared" si="34"/>
        <v>1.3315508021390376</v>
      </c>
      <c r="AD41">
        <v>21.5</v>
      </c>
      <c r="AE41">
        <f t="shared" si="26"/>
        <v>28.628342245989309</v>
      </c>
      <c r="AF41">
        <v>50</v>
      </c>
      <c r="AG41">
        <f t="shared" si="33"/>
        <v>78.628342245989302</v>
      </c>
      <c r="AH41">
        <f t="shared" si="27"/>
        <v>0.42889908256880732</v>
      </c>
      <c r="AI41">
        <f t="shared" si="28"/>
        <v>0.57110091743119273</v>
      </c>
    </row>
    <row r="42" spans="1:35" x14ac:dyDescent="0.2">
      <c r="A42">
        <v>3</v>
      </c>
      <c r="B42">
        <v>3</v>
      </c>
      <c r="C42" s="2" t="s">
        <v>14</v>
      </c>
      <c r="D42">
        <v>1.7350000000000001</v>
      </c>
      <c r="E42">
        <v>0.12470000000000001</v>
      </c>
      <c r="F42">
        <v>0.84</v>
      </c>
      <c r="G42">
        <v>0.20150000000000001</v>
      </c>
      <c r="H42">
        <f t="shared" si="29"/>
        <v>1.6103000000000001</v>
      </c>
      <c r="I42">
        <f t="shared" si="30"/>
        <v>0.63849999999999996</v>
      </c>
      <c r="J42">
        <f t="shared" si="31"/>
        <v>0.97180000000000011</v>
      </c>
      <c r="K42">
        <f t="shared" si="32"/>
        <v>5.1738197424892709</v>
      </c>
      <c r="L42">
        <f t="shared" si="21"/>
        <v>50.128342245989302</v>
      </c>
      <c r="M42" s="9">
        <f t="shared" si="22"/>
        <v>3.2900475799826361</v>
      </c>
      <c r="N42">
        <v>21.5</v>
      </c>
      <c r="P42">
        <f t="shared" si="12"/>
        <v>3163.9382263948501</v>
      </c>
      <c r="Q42">
        <f t="shared" si="2"/>
        <v>158.19691131974253</v>
      </c>
      <c r="R42" s="2">
        <f t="shared" si="13"/>
        <v>3.1558376804770485</v>
      </c>
      <c r="S42" s="4">
        <f t="shared" si="14"/>
        <v>7.3579958753368615</v>
      </c>
      <c r="T42" s="9">
        <f t="shared" si="23"/>
        <v>2011.9578615154114</v>
      </c>
      <c r="U42" s="9">
        <f t="shared" si="15"/>
        <v>100.59789307577057</v>
      </c>
      <c r="V42" s="2">
        <f t="shared" si="4"/>
        <v>2.0068066999326968</v>
      </c>
      <c r="W42" s="9">
        <f t="shared" si="24"/>
        <v>3163.9382263948501</v>
      </c>
      <c r="X42" s="9">
        <f t="shared" si="16"/>
        <v>158.19691131974253</v>
      </c>
      <c r="Y42" s="4">
        <f t="shared" si="6"/>
        <v>7.3579958753368615</v>
      </c>
      <c r="Z42">
        <v>100.28</v>
      </c>
      <c r="AA42">
        <v>43.01</v>
      </c>
      <c r="AB42">
        <f t="shared" si="25"/>
        <v>57.27</v>
      </c>
      <c r="AC42">
        <f t="shared" si="34"/>
        <v>1.3315508021390376</v>
      </c>
      <c r="AD42">
        <v>21.5</v>
      </c>
      <c r="AE42">
        <f t="shared" si="26"/>
        <v>28.628342245989309</v>
      </c>
      <c r="AF42">
        <v>50</v>
      </c>
      <c r="AG42">
        <f t="shared" si="33"/>
        <v>78.628342245989302</v>
      </c>
      <c r="AH42">
        <f t="shared" si="27"/>
        <v>0.42889908256880732</v>
      </c>
      <c r="AI42">
        <f t="shared" si="28"/>
        <v>0.57110091743119273</v>
      </c>
    </row>
    <row r="43" spans="1:35" x14ac:dyDescent="0.2">
      <c r="A43">
        <v>4</v>
      </c>
      <c r="B43">
        <v>1</v>
      </c>
      <c r="C43" s="2" t="s">
        <v>14</v>
      </c>
      <c r="D43">
        <v>1.3757999999999999</v>
      </c>
      <c r="E43">
        <v>0.1336</v>
      </c>
      <c r="F43">
        <v>0.52490000000000003</v>
      </c>
      <c r="G43">
        <v>0.1351</v>
      </c>
      <c r="H43">
        <f t="shared" si="29"/>
        <v>1.2422</v>
      </c>
      <c r="I43">
        <f t="shared" si="30"/>
        <v>0.38980000000000004</v>
      </c>
      <c r="J43">
        <f t="shared" si="31"/>
        <v>0.85239999999999994</v>
      </c>
      <c r="K43">
        <f t="shared" si="32"/>
        <v>4.5332618025751072</v>
      </c>
      <c r="L43">
        <f t="shared" si="21"/>
        <v>50.207095303237573</v>
      </c>
      <c r="M43" s="9">
        <f t="shared" si="22"/>
        <v>2.8952803683774131</v>
      </c>
      <c r="N43">
        <v>21.92</v>
      </c>
      <c r="P43">
        <f t="shared" si="12"/>
        <v>2772.2187902360515</v>
      </c>
      <c r="Q43">
        <f t="shared" si="2"/>
        <v>138.61093951180257</v>
      </c>
      <c r="R43" s="2">
        <f t="shared" si="13"/>
        <v>2.7607838827287092</v>
      </c>
      <c r="S43" s="4">
        <f t="shared" si="14"/>
        <v>6.3234917660493872</v>
      </c>
      <c r="T43" s="9">
        <f t="shared" si="23"/>
        <v>1770.546460753287</v>
      </c>
      <c r="U43" s="9">
        <f t="shared" si="15"/>
        <v>88.52732303766436</v>
      </c>
      <c r="V43" s="2">
        <f t="shared" si="4"/>
        <v>1.763243272748259</v>
      </c>
      <c r="W43" s="9">
        <f t="shared" si="24"/>
        <v>2772.2187902360515</v>
      </c>
      <c r="X43" s="9">
        <f t="shared" si="16"/>
        <v>138.61093951180257</v>
      </c>
      <c r="Y43" s="4">
        <f t="shared" si="6"/>
        <v>6.3234917660493872</v>
      </c>
      <c r="Z43">
        <v>100.46</v>
      </c>
      <c r="AA43">
        <v>43.86</v>
      </c>
      <c r="AB43">
        <f t="shared" si="25"/>
        <v>56.599999999999994</v>
      </c>
      <c r="AC43">
        <f t="shared" si="34"/>
        <v>1.29046967624259</v>
      </c>
      <c r="AD43">
        <v>21.92</v>
      </c>
      <c r="AE43">
        <f t="shared" si="26"/>
        <v>28.287095303237574</v>
      </c>
      <c r="AF43">
        <v>50</v>
      </c>
      <c r="AG43">
        <f t="shared" si="33"/>
        <v>78.287095303237578</v>
      </c>
      <c r="AH43">
        <f t="shared" si="27"/>
        <v>0.43659167827991241</v>
      </c>
      <c r="AI43">
        <f t="shared" si="28"/>
        <v>0.56340832172008759</v>
      </c>
    </row>
    <row r="44" spans="1:35" x14ac:dyDescent="0.2">
      <c r="A44">
        <v>4</v>
      </c>
      <c r="B44">
        <v>2</v>
      </c>
      <c r="C44" s="2" t="s">
        <v>14</v>
      </c>
      <c r="D44">
        <v>1.383</v>
      </c>
      <c r="E44">
        <v>0.13539999999999999</v>
      </c>
      <c r="F44">
        <v>0.51939999999999997</v>
      </c>
      <c r="G44">
        <v>0.13420000000000001</v>
      </c>
      <c r="H44">
        <f t="shared" si="29"/>
        <v>1.2476</v>
      </c>
      <c r="I44">
        <f t="shared" si="30"/>
        <v>0.38519999999999999</v>
      </c>
      <c r="J44">
        <f t="shared" si="31"/>
        <v>0.86240000000000006</v>
      </c>
      <c r="K44">
        <f t="shared" si="32"/>
        <v>4.586909871244635</v>
      </c>
      <c r="L44">
        <f t="shared" si="21"/>
        <v>50.207095303237573</v>
      </c>
      <c r="M44" s="9">
        <f t="shared" si="22"/>
        <v>2.9295440413759626</v>
      </c>
      <c r="N44">
        <v>21.92</v>
      </c>
      <c r="P44">
        <f t="shared" si="12"/>
        <v>2805.0261131974248</v>
      </c>
      <c r="Q44">
        <f t="shared" si="2"/>
        <v>140.25130565987124</v>
      </c>
      <c r="R44" s="2">
        <f t="shared" si="13"/>
        <v>2.7934558813408832</v>
      </c>
      <c r="S44" s="4">
        <f t="shared" si="14"/>
        <v>6.3983259881328109</v>
      </c>
      <c r="T44" s="9">
        <f t="shared" si="23"/>
        <v>1791.4996733065805</v>
      </c>
      <c r="U44" s="9">
        <f t="shared" si="15"/>
        <v>89.574983665329029</v>
      </c>
      <c r="V44" s="2">
        <f t="shared" si="4"/>
        <v>1.7841100570411379</v>
      </c>
      <c r="W44" s="9">
        <f t="shared" si="24"/>
        <v>2805.0261131974248</v>
      </c>
      <c r="X44" s="9">
        <f t="shared" si="16"/>
        <v>140.25130565987124</v>
      </c>
      <c r="Y44" s="4">
        <f t="shared" si="6"/>
        <v>6.3983259881328109</v>
      </c>
      <c r="Z44">
        <v>100.46</v>
      </c>
      <c r="AA44">
        <v>43.86</v>
      </c>
      <c r="AB44">
        <f t="shared" si="25"/>
        <v>56.599999999999994</v>
      </c>
      <c r="AC44">
        <f t="shared" si="34"/>
        <v>1.29046967624259</v>
      </c>
      <c r="AD44">
        <v>21.92</v>
      </c>
      <c r="AE44">
        <f t="shared" si="26"/>
        <v>28.287095303237574</v>
      </c>
      <c r="AF44">
        <v>50</v>
      </c>
      <c r="AG44">
        <f t="shared" si="33"/>
        <v>78.287095303237578</v>
      </c>
      <c r="AH44">
        <f t="shared" si="27"/>
        <v>0.43659167827991241</v>
      </c>
      <c r="AI44">
        <f t="shared" si="28"/>
        <v>0.56340832172008759</v>
      </c>
    </row>
    <row r="45" spans="1:35" x14ac:dyDescent="0.2">
      <c r="A45">
        <v>4</v>
      </c>
      <c r="B45">
        <v>3</v>
      </c>
      <c r="C45" s="2" t="s">
        <v>14</v>
      </c>
      <c r="D45">
        <v>1.3886000000000001</v>
      </c>
      <c r="E45">
        <v>0.1356</v>
      </c>
      <c r="F45">
        <v>0.52070000000000005</v>
      </c>
      <c r="G45">
        <v>0.13389999999999999</v>
      </c>
      <c r="H45">
        <f t="shared" si="29"/>
        <v>1.2530000000000001</v>
      </c>
      <c r="I45">
        <f t="shared" si="30"/>
        <v>0.38680000000000003</v>
      </c>
      <c r="J45">
        <f t="shared" si="31"/>
        <v>0.86620000000000008</v>
      </c>
      <c r="K45">
        <f t="shared" si="32"/>
        <v>4.6072961373390564</v>
      </c>
      <c r="L45">
        <f t="shared" si="21"/>
        <v>50.207095303237573</v>
      </c>
      <c r="M45" s="9">
        <f t="shared" si="22"/>
        <v>2.9425642371154117</v>
      </c>
      <c r="N45">
        <v>21.92</v>
      </c>
      <c r="P45">
        <f t="shared" si="12"/>
        <v>2817.4928959227473</v>
      </c>
      <c r="Q45">
        <f t="shared" si="2"/>
        <v>140.87464479613737</v>
      </c>
      <c r="R45" s="2">
        <f t="shared" si="13"/>
        <v>2.8058712408135102</v>
      </c>
      <c r="S45" s="4">
        <f t="shared" si="14"/>
        <v>6.4267629925245151</v>
      </c>
      <c r="T45" s="9">
        <f t="shared" si="23"/>
        <v>1799.4618940768321</v>
      </c>
      <c r="U45" s="9">
        <f t="shared" si="15"/>
        <v>89.97309470384161</v>
      </c>
      <c r="V45" s="2">
        <f t="shared" si="4"/>
        <v>1.792039435072432</v>
      </c>
      <c r="W45" s="9">
        <f t="shared" si="24"/>
        <v>2817.4928959227473</v>
      </c>
      <c r="X45" s="9">
        <f t="shared" si="16"/>
        <v>140.87464479613737</v>
      </c>
      <c r="Y45" s="4">
        <f t="shared" si="6"/>
        <v>6.4267629925245151</v>
      </c>
      <c r="Z45">
        <v>100.46</v>
      </c>
      <c r="AA45">
        <v>43.86</v>
      </c>
      <c r="AB45">
        <f t="shared" si="25"/>
        <v>56.599999999999994</v>
      </c>
      <c r="AC45">
        <f t="shared" si="34"/>
        <v>1.29046967624259</v>
      </c>
      <c r="AD45">
        <v>21.92</v>
      </c>
      <c r="AE45">
        <f t="shared" si="26"/>
        <v>28.287095303237574</v>
      </c>
      <c r="AF45">
        <v>50</v>
      </c>
      <c r="AG45">
        <f t="shared" si="33"/>
        <v>78.287095303237578</v>
      </c>
      <c r="AH45">
        <f t="shared" si="27"/>
        <v>0.43659167827991241</v>
      </c>
      <c r="AI45">
        <f t="shared" si="28"/>
        <v>0.56340832172008759</v>
      </c>
    </row>
    <row r="46" spans="1:35" x14ac:dyDescent="0.2">
      <c r="A46">
        <v>5</v>
      </c>
      <c r="B46">
        <v>1</v>
      </c>
      <c r="C46" s="2" t="s">
        <v>14</v>
      </c>
      <c r="D46">
        <v>1.2448999999999999</v>
      </c>
      <c r="E46">
        <v>0.13469999999999999</v>
      </c>
      <c r="F46">
        <v>0.60529999999999995</v>
      </c>
      <c r="G46">
        <v>0.16309999999999999</v>
      </c>
      <c r="H46">
        <f t="shared" si="29"/>
        <v>1.1101999999999999</v>
      </c>
      <c r="I46">
        <f t="shared" si="30"/>
        <v>0.44219999999999993</v>
      </c>
      <c r="J46">
        <f t="shared" si="31"/>
        <v>0.66799999999999993</v>
      </c>
      <c r="K46">
        <f t="shared" si="32"/>
        <v>3.5439914163090127</v>
      </c>
      <c r="L46">
        <f t="shared" si="21"/>
        <v>50.800905484247366</v>
      </c>
      <c r="M46" s="9">
        <f t="shared" si="22"/>
        <v>2.2447116577705173</v>
      </c>
      <c r="N46">
        <v>21.86</v>
      </c>
      <c r="P46">
        <f t="shared" si="12"/>
        <v>2167.2517548283263</v>
      </c>
      <c r="Q46">
        <f t="shared" si="2"/>
        <v>108.36258774141632</v>
      </c>
      <c r="R46" s="2">
        <f t="shared" si="13"/>
        <v>2.1330837847962769</v>
      </c>
      <c r="S46" s="4">
        <f t="shared" si="14"/>
        <v>4.9571174630108104</v>
      </c>
      <c r="T46" s="9">
        <f t="shared" si="23"/>
        <v>1372.7051530089177</v>
      </c>
      <c r="U46" s="9">
        <f t="shared" si="15"/>
        <v>68.635257650445894</v>
      </c>
      <c r="V46" s="2">
        <f t="shared" si="4"/>
        <v>1.3510636669995717</v>
      </c>
      <c r="W46" s="9">
        <f t="shared" si="24"/>
        <v>2167.2517548283263</v>
      </c>
      <c r="X46" s="9">
        <f t="shared" si="16"/>
        <v>108.36258774141632</v>
      </c>
      <c r="Y46" s="4">
        <f t="shared" si="6"/>
        <v>4.9571174630108104</v>
      </c>
      <c r="Z46">
        <v>99.58</v>
      </c>
      <c r="AA46">
        <v>42.85</v>
      </c>
      <c r="AB46">
        <f t="shared" si="25"/>
        <v>56.73</v>
      </c>
      <c r="AC46">
        <f t="shared" si="34"/>
        <v>1.3239206534422403</v>
      </c>
      <c r="AD46">
        <v>21.86</v>
      </c>
      <c r="AE46">
        <f t="shared" si="26"/>
        <v>28.940905484247374</v>
      </c>
      <c r="AF46">
        <v>50</v>
      </c>
      <c r="AG46">
        <f t="shared" si="33"/>
        <v>78.940905484247367</v>
      </c>
      <c r="AH46">
        <f t="shared" si="27"/>
        <v>0.43030729062060658</v>
      </c>
      <c r="AI46">
        <f t="shared" si="28"/>
        <v>0.56969270937939342</v>
      </c>
    </row>
    <row r="47" spans="1:35" x14ac:dyDescent="0.2">
      <c r="A47">
        <v>5</v>
      </c>
      <c r="B47">
        <v>2</v>
      </c>
      <c r="C47" s="2" t="s">
        <v>14</v>
      </c>
      <c r="D47">
        <v>1.2821</v>
      </c>
      <c r="E47">
        <v>0.1371</v>
      </c>
      <c r="F47">
        <v>0.60740000000000005</v>
      </c>
      <c r="G47">
        <v>0.1651</v>
      </c>
      <c r="H47">
        <f t="shared" si="29"/>
        <v>1.145</v>
      </c>
      <c r="I47">
        <f t="shared" si="30"/>
        <v>0.44230000000000003</v>
      </c>
      <c r="J47">
        <f t="shared" si="31"/>
        <v>0.70269999999999999</v>
      </c>
      <c r="K47">
        <f t="shared" si="32"/>
        <v>3.7301502145922747</v>
      </c>
      <c r="L47">
        <f t="shared" si="21"/>
        <v>50.800905484247366</v>
      </c>
      <c r="M47" s="9">
        <f t="shared" si="22"/>
        <v>2.3626218826034524</v>
      </c>
      <c r="N47">
        <v>21.86</v>
      </c>
      <c r="P47">
        <f t="shared" si="12"/>
        <v>2281.0931655042918</v>
      </c>
      <c r="Q47">
        <f t="shared" si="2"/>
        <v>114.05465827521459</v>
      </c>
      <c r="R47" s="2">
        <f t="shared" si="13"/>
        <v>2.2451304201768867</v>
      </c>
      <c r="S47" s="4">
        <f t="shared" si="14"/>
        <v>5.2175049531205211</v>
      </c>
      <c r="T47" s="9">
        <f t="shared" si="23"/>
        <v>1444.8106159356653</v>
      </c>
      <c r="U47" s="9">
        <f t="shared" si="15"/>
        <v>72.240530796783261</v>
      </c>
      <c r="V47" s="2">
        <f t="shared" si="4"/>
        <v>1.4220323458443869</v>
      </c>
      <c r="W47" s="9">
        <f t="shared" si="24"/>
        <v>2281.0931655042918</v>
      </c>
      <c r="X47" s="9">
        <f t="shared" si="16"/>
        <v>114.05465827521459</v>
      </c>
      <c r="Y47" s="4">
        <f t="shared" si="6"/>
        <v>5.2175049531205211</v>
      </c>
      <c r="Z47">
        <v>99.58</v>
      </c>
      <c r="AA47">
        <v>42.85</v>
      </c>
      <c r="AB47">
        <f t="shared" si="25"/>
        <v>56.73</v>
      </c>
      <c r="AC47">
        <f t="shared" si="34"/>
        <v>1.3239206534422403</v>
      </c>
      <c r="AD47">
        <v>21.86</v>
      </c>
      <c r="AE47">
        <f t="shared" si="26"/>
        <v>28.940905484247374</v>
      </c>
      <c r="AF47">
        <v>50</v>
      </c>
      <c r="AG47">
        <f t="shared" si="33"/>
        <v>78.940905484247367</v>
      </c>
      <c r="AH47">
        <f t="shared" si="27"/>
        <v>0.43030729062060658</v>
      </c>
      <c r="AI47">
        <f t="shared" si="28"/>
        <v>0.56969270937939342</v>
      </c>
    </row>
    <row r="48" spans="1:35" x14ac:dyDescent="0.2">
      <c r="A48">
        <v>5</v>
      </c>
      <c r="B48">
        <v>3</v>
      </c>
      <c r="C48" s="2" t="s">
        <v>14</v>
      </c>
      <c r="D48">
        <v>1.3151999999999999</v>
      </c>
      <c r="E48">
        <v>0.1389</v>
      </c>
      <c r="F48">
        <v>0.62350000000000005</v>
      </c>
      <c r="G48">
        <v>0.1608</v>
      </c>
      <c r="H48">
        <f t="shared" si="29"/>
        <v>1.1762999999999999</v>
      </c>
      <c r="I48">
        <f t="shared" si="30"/>
        <v>0.46270000000000006</v>
      </c>
      <c r="J48">
        <f t="shared" si="31"/>
        <v>0.71359999999999979</v>
      </c>
      <c r="K48">
        <f t="shared" si="32"/>
        <v>3.7886266094420589</v>
      </c>
      <c r="L48">
        <f t="shared" si="21"/>
        <v>50.800905484247366</v>
      </c>
      <c r="M48" s="9">
        <f t="shared" si="22"/>
        <v>2.3996599647555845</v>
      </c>
      <c r="N48">
        <v>21.86</v>
      </c>
      <c r="P48">
        <f t="shared" si="12"/>
        <v>2316.8531475321879</v>
      </c>
      <c r="Q48">
        <f t="shared" si="2"/>
        <v>115.8426573766094</v>
      </c>
      <c r="R48" s="2">
        <f t="shared" si="13"/>
        <v>2.2803266255269907</v>
      </c>
      <c r="S48" s="4">
        <f t="shared" si="14"/>
        <v>5.2992981416564229</v>
      </c>
      <c r="T48" s="9">
        <f t="shared" si="23"/>
        <v>1467.4604587570354</v>
      </c>
      <c r="U48" s="9">
        <f t="shared" si="15"/>
        <v>73.373022937851772</v>
      </c>
      <c r="V48" s="2">
        <f t="shared" si="4"/>
        <v>1.444325100870568</v>
      </c>
      <c r="W48" s="9">
        <f t="shared" si="24"/>
        <v>2316.8531475321879</v>
      </c>
      <c r="X48" s="9">
        <f t="shared" si="16"/>
        <v>115.8426573766094</v>
      </c>
      <c r="Y48" s="4">
        <f t="shared" si="6"/>
        <v>5.2992981416564229</v>
      </c>
      <c r="Z48">
        <v>99.58</v>
      </c>
      <c r="AA48">
        <v>42.85</v>
      </c>
      <c r="AB48">
        <f t="shared" si="25"/>
        <v>56.73</v>
      </c>
      <c r="AC48">
        <f t="shared" si="34"/>
        <v>1.3239206534422403</v>
      </c>
      <c r="AD48">
        <v>21.86</v>
      </c>
      <c r="AE48">
        <f t="shared" si="26"/>
        <v>28.940905484247374</v>
      </c>
      <c r="AF48">
        <v>50</v>
      </c>
      <c r="AG48">
        <f t="shared" si="33"/>
        <v>78.940905484247367</v>
      </c>
      <c r="AH48">
        <f t="shared" si="27"/>
        <v>0.43030729062060658</v>
      </c>
      <c r="AI48">
        <f t="shared" si="28"/>
        <v>0.56969270937939342</v>
      </c>
    </row>
    <row r="49" spans="34:35" x14ac:dyDescent="0.2">
      <c r="AH49">
        <f>AVERAGE(AH34:AH48)</f>
        <v>0.43361154446523831</v>
      </c>
      <c r="AI49">
        <f>AVERAGE(AI34:AI48)</f>
        <v>0.56638845553476169</v>
      </c>
    </row>
  </sheetData>
  <mergeCells count="6">
    <mergeCell ref="AH1:AI1"/>
    <mergeCell ref="D1:K1"/>
    <mergeCell ref="Z1:AE1"/>
    <mergeCell ref="L1:O1"/>
    <mergeCell ref="P1:S1"/>
    <mergeCell ref="T1:Y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E42F82-95F1-4E59-A429-8D90E433DFBB}">
  <dimension ref="A1:H4"/>
  <sheetViews>
    <sheetView workbookViewId="0">
      <selection activeCell="I16" sqref="I16"/>
    </sheetView>
  </sheetViews>
  <sheetFormatPr baseColWidth="10" defaultColWidth="8.83203125" defaultRowHeight="15" x14ac:dyDescent="0.2"/>
  <cols>
    <col min="2" max="8" width="12.1640625" bestFit="1" customWidth="1"/>
  </cols>
  <sheetData>
    <row r="1" spans="1:8" s="1" customFormat="1" ht="64" x14ac:dyDescent="0.2">
      <c r="A1" s="1" t="s">
        <v>1</v>
      </c>
      <c r="B1" s="1" t="s">
        <v>76</v>
      </c>
      <c r="C1" s="1" t="s">
        <v>77</v>
      </c>
      <c r="D1" s="1" t="s">
        <v>78</v>
      </c>
      <c r="E1" s="1" t="s">
        <v>79</v>
      </c>
      <c r="F1" s="1" t="s">
        <v>80</v>
      </c>
      <c r="G1" s="1" t="s">
        <v>81</v>
      </c>
      <c r="H1" s="1" t="s">
        <v>82</v>
      </c>
    </row>
    <row r="2" spans="1:8" x14ac:dyDescent="0.2">
      <c r="A2" t="s">
        <v>13</v>
      </c>
      <c r="B2" s="16">
        <v>2.4145445198937856</v>
      </c>
      <c r="C2" s="16">
        <v>8.641418281</v>
      </c>
      <c r="D2" s="16">
        <v>1.0798171362364195</v>
      </c>
      <c r="E2" s="16">
        <v>7.0016216069999997</v>
      </c>
      <c r="F2" s="16">
        <v>12.54246828</v>
      </c>
      <c r="G2" s="16">
        <v>7.1805723390000002</v>
      </c>
      <c r="H2" s="16">
        <v>5.830025238549112</v>
      </c>
    </row>
    <row r="3" spans="1:8" x14ac:dyDescent="0.2">
      <c r="A3" t="s">
        <v>14</v>
      </c>
      <c r="B3" s="16">
        <v>0.8293143546335966</v>
      </c>
      <c r="C3" s="16">
        <v>6.3473737569999997</v>
      </c>
      <c r="D3" s="16">
        <v>0.37088065433541789</v>
      </c>
      <c r="E3" s="16">
        <v>5.1579735189999996</v>
      </c>
      <c r="F3" s="16">
        <v>7.3109466139999997</v>
      </c>
      <c r="G3" s="16">
        <v>6.3828602490000002</v>
      </c>
      <c r="H3" s="16">
        <v>0.68776229880133877</v>
      </c>
    </row>
    <row r="4" spans="1:8" x14ac:dyDescent="0.2">
      <c r="A4" t="s">
        <v>12</v>
      </c>
      <c r="B4" s="16">
        <v>1.2426650623112343</v>
      </c>
      <c r="C4" s="16">
        <v>5.1858464092000007</v>
      </c>
      <c r="D4" s="16">
        <v>0.55573671051838636</v>
      </c>
      <c r="E4" s="16">
        <v>3.3448263950000001</v>
      </c>
      <c r="F4" s="16">
        <v>6.6489468970000001</v>
      </c>
      <c r="G4" s="16">
        <v>5.2185625819999997</v>
      </c>
      <c r="H4" s="16">
        <v>1.54421645708898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A_StdCurves</vt:lpstr>
      <vt:lpstr>B_Processing</vt:lpstr>
      <vt:lpstr>Sta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dc:creator>
  <cp:lastModifiedBy>Gaurav Moghe</cp:lastModifiedBy>
  <dcterms:created xsi:type="dcterms:W3CDTF">2019-12-12T19:43:14Z</dcterms:created>
  <dcterms:modified xsi:type="dcterms:W3CDTF">2021-06-22T21:28:09Z</dcterms:modified>
</cp:coreProperties>
</file>